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ublic/Austin/Re-Submission Materials/Quantification Spreadsheets/"/>
    </mc:Choice>
  </mc:AlternateContent>
  <xr:revisionPtr revIDLastSave="0" documentId="13_ncr:1_{F3CE6B3B-4344-9B4A-88C2-D65C565AD997}" xr6:coauthVersionLast="47" xr6:coauthVersionMax="47" xr10:uidLastSave="{00000000-0000-0000-0000-000000000000}"/>
  <bookViews>
    <workbookView xWindow="10840" yWindow="6520" windowWidth="27240" windowHeight="16440" xr2:uid="{1DB6F8B0-14D1-2347-941A-AE672B123A91}"/>
  </bookViews>
  <sheets>
    <sheet name="Control Timing Data" sheetId="1" r:id="rId1"/>
    <sheet name="zyg-9(or1984ts) Timing Data" sheetId="2" r:id="rId2"/>
    <sheet name="zyg-9(or634ts) Timing Data" sheetId="3" r:id="rId3"/>
    <sheet name="tac-1(or455ts) Timing Dat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22" i="4" l="1"/>
  <c r="I122" i="4"/>
  <c r="H122" i="4"/>
  <c r="J121" i="4"/>
  <c r="I121" i="4"/>
  <c r="H121" i="4"/>
  <c r="J120" i="4"/>
  <c r="I120" i="4"/>
  <c r="H120" i="4"/>
  <c r="J119" i="4"/>
  <c r="I119" i="4"/>
  <c r="H119" i="4"/>
  <c r="J118" i="4"/>
  <c r="I118" i="4"/>
  <c r="H118" i="4"/>
  <c r="J117" i="4"/>
  <c r="I117" i="4"/>
  <c r="H117" i="4"/>
  <c r="H125" i="4" s="1"/>
  <c r="J116" i="4"/>
  <c r="J125" i="4" s="1"/>
  <c r="I116" i="4"/>
  <c r="I125" i="4" s="1"/>
  <c r="H116" i="4"/>
  <c r="J115" i="4"/>
  <c r="J126" i="4" s="1"/>
  <c r="I115" i="4"/>
  <c r="I126" i="4" s="1"/>
  <c r="H115" i="4"/>
  <c r="H126" i="4" s="1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111" i="4" s="1"/>
  <c r="J77" i="4"/>
  <c r="I77" i="4"/>
  <c r="H77" i="4"/>
  <c r="C77" i="4"/>
  <c r="J76" i="4"/>
  <c r="I76" i="4"/>
  <c r="H76" i="4"/>
  <c r="C76" i="4"/>
  <c r="J75" i="4"/>
  <c r="I75" i="4"/>
  <c r="H75" i="4"/>
  <c r="C75" i="4"/>
  <c r="J74" i="4"/>
  <c r="I74" i="4"/>
  <c r="H74" i="4"/>
  <c r="C74" i="4"/>
  <c r="J73" i="4"/>
  <c r="I73" i="4"/>
  <c r="H73" i="4"/>
  <c r="C73" i="4"/>
  <c r="J72" i="4"/>
  <c r="I72" i="4"/>
  <c r="H72" i="4"/>
  <c r="C72" i="4"/>
  <c r="J71" i="4"/>
  <c r="I71" i="4"/>
  <c r="H71" i="4"/>
  <c r="C71" i="4"/>
  <c r="J70" i="4"/>
  <c r="I70" i="4"/>
  <c r="H70" i="4"/>
  <c r="C70" i="4"/>
  <c r="J69" i="4"/>
  <c r="I69" i="4"/>
  <c r="H69" i="4"/>
  <c r="C69" i="4"/>
  <c r="J68" i="4"/>
  <c r="I68" i="4"/>
  <c r="H68" i="4"/>
  <c r="C68" i="4"/>
  <c r="J67" i="4"/>
  <c r="I67" i="4"/>
  <c r="H67" i="4"/>
  <c r="C67" i="4"/>
  <c r="J66" i="4"/>
  <c r="I66" i="4"/>
  <c r="H66" i="4"/>
  <c r="C66" i="4"/>
  <c r="J65" i="4"/>
  <c r="I65" i="4"/>
  <c r="H65" i="4"/>
  <c r="C65" i="4"/>
  <c r="J64" i="4"/>
  <c r="I64" i="4"/>
  <c r="H64" i="4"/>
  <c r="C64" i="4"/>
  <c r="J63" i="4"/>
  <c r="I63" i="4"/>
  <c r="H63" i="4"/>
  <c r="C63" i="4"/>
  <c r="J62" i="4"/>
  <c r="I62" i="4"/>
  <c r="H62" i="4"/>
  <c r="C62" i="4"/>
  <c r="C79" i="4" s="1"/>
  <c r="J61" i="4"/>
  <c r="J79" i="4" s="1"/>
  <c r="I61" i="4"/>
  <c r="I79" i="4" s="1"/>
  <c r="H61" i="4"/>
  <c r="H78" i="4" s="1"/>
  <c r="C61" i="4"/>
  <c r="J60" i="4"/>
  <c r="J80" i="4" s="1"/>
  <c r="I60" i="4"/>
  <c r="I80" i="4" s="1"/>
  <c r="H60" i="4"/>
  <c r="H80" i="4" s="1"/>
  <c r="C60" i="4"/>
  <c r="C81" i="4" s="1"/>
  <c r="J52" i="4"/>
  <c r="H52" i="4"/>
  <c r="C52" i="4"/>
  <c r="J51" i="4"/>
  <c r="H51" i="4"/>
  <c r="C51" i="4"/>
  <c r="J50" i="4"/>
  <c r="H50" i="4"/>
  <c r="C50" i="4"/>
  <c r="J49" i="4"/>
  <c r="H49" i="4"/>
  <c r="C49" i="4"/>
  <c r="J48" i="4"/>
  <c r="H48" i="4"/>
  <c r="C48" i="4"/>
  <c r="J47" i="4"/>
  <c r="H47" i="4"/>
  <c r="C47" i="4"/>
  <c r="J46" i="4"/>
  <c r="H46" i="4"/>
  <c r="C46" i="4"/>
  <c r="J45" i="4"/>
  <c r="H45" i="4"/>
  <c r="C45" i="4"/>
  <c r="J44" i="4"/>
  <c r="H44" i="4"/>
  <c r="C44" i="4"/>
  <c r="J43" i="4"/>
  <c r="H43" i="4"/>
  <c r="C43" i="4"/>
  <c r="J42" i="4"/>
  <c r="H42" i="4"/>
  <c r="C42" i="4"/>
  <c r="J41" i="4"/>
  <c r="H41" i="4"/>
  <c r="C41" i="4"/>
  <c r="J40" i="4"/>
  <c r="H40" i="4"/>
  <c r="C40" i="4"/>
  <c r="J39" i="4"/>
  <c r="H39" i="4"/>
  <c r="C39" i="4"/>
  <c r="J38" i="4"/>
  <c r="H38" i="4"/>
  <c r="C38" i="4"/>
  <c r="J37" i="4"/>
  <c r="H37" i="4"/>
  <c r="C37" i="4"/>
  <c r="J36" i="4"/>
  <c r="H36" i="4"/>
  <c r="C36" i="4"/>
  <c r="J35" i="4"/>
  <c r="H35" i="4"/>
  <c r="C35" i="4"/>
  <c r="J34" i="4"/>
  <c r="H34" i="4"/>
  <c r="C34" i="4"/>
  <c r="J33" i="4"/>
  <c r="H33" i="4"/>
  <c r="C33" i="4"/>
  <c r="J32" i="4"/>
  <c r="H32" i="4"/>
  <c r="C32" i="4"/>
  <c r="J31" i="4"/>
  <c r="H31" i="4"/>
  <c r="C31" i="4"/>
  <c r="J30" i="4"/>
  <c r="H30" i="4"/>
  <c r="C30" i="4"/>
  <c r="J29" i="4"/>
  <c r="H29" i="4"/>
  <c r="C29" i="4"/>
  <c r="J28" i="4"/>
  <c r="H28" i="4"/>
  <c r="C28" i="4"/>
  <c r="J27" i="4"/>
  <c r="H27" i="4"/>
  <c r="H54" i="4" s="1"/>
  <c r="C27" i="4"/>
  <c r="C55" i="4" s="1"/>
  <c r="J26" i="4"/>
  <c r="J54" i="4" s="1"/>
  <c r="H26" i="4"/>
  <c r="C26" i="4"/>
  <c r="J25" i="4"/>
  <c r="H25" i="4"/>
  <c r="C25" i="4"/>
  <c r="J24" i="4"/>
  <c r="J56" i="4" s="1"/>
  <c r="H24" i="4"/>
  <c r="H56" i="4" s="1"/>
  <c r="C24" i="4"/>
  <c r="C53" i="4" s="1"/>
  <c r="J16" i="4"/>
  <c r="H16" i="4"/>
  <c r="C16" i="4"/>
  <c r="J15" i="4"/>
  <c r="H15" i="4"/>
  <c r="C15" i="4"/>
  <c r="J14" i="4"/>
  <c r="H14" i="4"/>
  <c r="C14" i="4"/>
  <c r="J13" i="4"/>
  <c r="H13" i="4"/>
  <c r="C13" i="4"/>
  <c r="C19" i="4" s="1"/>
  <c r="J12" i="4"/>
  <c r="H12" i="4"/>
  <c r="C12" i="4"/>
  <c r="J11" i="4"/>
  <c r="H11" i="4"/>
  <c r="C11" i="4"/>
  <c r="J10" i="4"/>
  <c r="H10" i="4"/>
  <c r="C10" i="4"/>
  <c r="J9" i="4"/>
  <c r="H9" i="4"/>
  <c r="C9" i="4"/>
  <c r="J8" i="4"/>
  <c r="H8" i="4"/>
  <c r="H19" i="4" s="1"/>
  <c r="C8" i="4"/>
  <c r="C20" i="4" s="1"/>
  <c r="J7" i="4"/>
  <c r="J19" i="4" s="1"/>
  <c r="H7" i="4"/>
  <c r="C7" i="4"/>
  <c r="J6" i="4"/>
  <c r="H6" i="4"/>
  <c r="C6" i="4"/>
  <c r="J5" i="4"/>
  <c r="J17" i="4" s="1"/>
  <c r="H5" i="4"/>
  <c r="H17" i="4" s="1"/>
  <c r="C5" i="4"/>
  <c r="C18" i="4" s="1"/>
  <c r="J79" i="3"/>
  <c r="I79" i="3"/>
  <c r="H79" i="3"/>
  <c r="J78" i="3"/>
  <c r="I78" i="3"/>
  <c r="H78" i="3"/>
  <c r="J77" i="3"/>
  <c r="I77" i="3"/>
  <c r="H77" i="3"/>
  <c r="J76" i="3"/>
  <c r="I76" i="3"/>
  <c r="H76" i="3"/>
  <c r="J75" i="3"/>
  <c r="I75" i="3"/>
  <c r="H75" i="3"/>
  <c r="J74" i="3"/>
  <c r="I74" i="3"/>
  <c r="H74" i="3"/>
  <c r="J73" i="3"/>
  <c r="I73" i="3"/>
  <c r="H73" i="3"/>
  <c r="J72" i="3"/>
  <c r="I72" i="3"/>
  <c r="H72" i="3"/>
  <c r="J71" i="3"/>
  <c r="I71" i="3"/>
  <c r="H71" i="3"/>
  <c r="J70" i="3"/>
  <c r="I70" i="3"/>
  <c r="H70" i="3"/>
  <c r="J69" i="3"/>
  <c r="I69" i="3"/>
  <c r="H69" i="3"/>
  <c r="J68" i="3"/>
  <c r="J83" i="3" s="1"/>
  <c r="I68" i="3"/>
  <c r="I83" i="3" s="1"/>
  <c r="H68" i="3"/>
  <c r="H83" i="3" s="1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64" i="3" s="1"/>
  <c r="J32" i="3"/>
  <c r="I32" i="3"/>
  <c r="H32" i="3"/>
  <c r="C32" i="3"/>
  <c r="J31" i="3"/>
  <c r="I31" i="3"/>
  <c r="H31" i="3"/>
  <c r="C31" i="3"/>
  <c r="J30" i="3"/>
  <c r="I30" i="3"/>
  <c r="H30" i="3"/>
  <c r="C30" i="3"/>
  <c r="J29" i="3"/>
  <c r="I29" i="3"/>
  <c r="H29" i="3"/>
  <c r="C29" i="3"/>
  <c r="J28" i="3"/>
  <c r="I28" i="3"/>
  <c r="H28" i="3"/>
  <c r="C28" i="3"/>
  <c r="J27" i="3"/>
  <c r="I27" i="3"/>
  <c r="H27" i="3"/>
  <c r="H35" i="3" s="1"/>
  <c r="C27" i="3"/>
  <c r="J26" i="3"/>
  <c r="I26" i="3"/>
  <c r="H26" i="3"/>
  <c r="C26" i="3"/>
  <c r="J25" i="3"/>
  <c r="I25" i="3"/>
  <c r="H25" i="3"/>
  <c r="C25" i="3"/>
  <c r="J24" i="3"/>
  <c r="I24" i="3"/>
  <c r="H24" i="3"/>
  <c r="C24" i="3"/>
  <c r="C33" i="3" s="1"/>
  <c r="J23" i="3"/>
  <c r="J36" i="3" s="1"/>
  <c r="I23" i="3"/>
  <c r="I36" i="3" s="1"/>
  <c r="H23" i="3"/>
  <c r="H36" i="3" s="1"/>
  <c r="C23" i="3"/>
  <c r="J22" i="3"/>
  <c r="I22" i="3"/>
  <c r="H22" i="3"/>
  <c r="C22" i="3"/>
  <c r="J21" i="3"/>
  <c r="J34" i="3" s="1"/>
  <c r="I21" i="3"/>
  <c r="I34" i="3" s="1"/>
  <c r="H21" i="3"/>
  <c r="H34" i="3" s="1"/>
  <c r="C21" i="3"/>
  <c r="C35" i="3" s="1"/>
  <c r="J15" i="3"/>
  <c r="J13" i="3"/>
  <c r="H13" i="3"/>
  <c r="C13" i="3"/>
  <c r="J12" i="3"/>
  <c r="H12" i="3"/>
  <c r="C12" i="3"/>
  <c r="J11" i="3"/>
  <c r="H11" i="3"/>
  <c r="C11" i="3"/>
  <c r="J10" i="3"/>
  <c r="J16" i="3" s="1"/>
  <c r="H10" i="3"/>
  <c r="C10" i="3"/>
  <c r="J9" i="3"/>
  <c r="H9" i="3"/>
  <c r="C9" i="3"/>
  <c r="J8" i="3"/>
  <c r="H8" i="3"/>
  <c r="C8" i="3"/>
  <c r="J7" i="3"/>
  <c r="H7" i="3"/>
  <c r="C7" i="3"/>
  <c r="J6" i="3"/>
  <c r="H6" i="3"/>
  <c r="C6" i="3"/>
  <c r="J5" i="3"/>
  <c r="J14" i="3" s="1"/>
  <c r="H5" i="3"/>
  <c r="H15" i="3" s="1"/>
  <c r="C5" i="3"/>
  <c r="C15" i="3" s="1"/>
  <c r="J108" i="2"/>
  <c r="I108" i="2"/>
  <c r="H108" i="2"/>
  <c r="J107" i="2"/>
  <c r="I107" i="2"/>
  <c r="H107" i="2"/>
  <c r="J106" i="2"/>
  <c r="I106" i="2"/>
  <c r="H106" i="2"/>
  <c r="J105" i="2"/>
  <c r="I105" i="2"/>
  <c r="H105" i="2"/>
  <c r="J104" i="2"/>
  <c r="I104" i="2"/>
  <c r="H104" i="2"/>
  <c r="J103" i="2"/>
  <c r="I103" i="2"/>
  <c r="H103" i="2"/>
  <c r="J102" i="2"/>
  <c r="I102" i="2"/>
  <c r="H102" i="2"/>
  <c r="J101" i="2"/>
  <c r="I101" i="2"/>
  <c r="H101" i="2"/>
  <c r="J100" i="2"/>
  <c r="I100" i="2"/>
  <c r="H100" i="2"/>
  <c r="J99" i="2"/>
  <c r="I99" i="2"/>
  <c r="H99" i="2"/>
  <c r="J98" i="2"/>
  <c r="I98" i="2"/>
  <c r="H98" i="2"/>
  <c r="J97" i="2"/>
  <c r="I97" i="2"/>
  <c r="H97" i="2"/>
  <c r="H109" i="2" s="1"/>
  <c r="J96" i="2"/>
  <c r="I96" i="2"/>
  <c r="H96" i="2"/>
  <c r="J95" i="2"/>
  <c r="I95" i="2"/>
  <c r="H95" i="2"/>
  <c r="J94" i="2"/>
  <c r="I94" i="2"/>
  <c r="H94" i="2"/>
  <c r="J93" i="2"/>
  <c r="J112" i="2" s="1"/>
  <c r="I93" i="2"/>
  <c r="I112" i="2" s="1"/>
  <c r="H93" i="2"/>
  <c r="H112" i="2" s="1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89" i="2" s="1"/>
  <c r="J69" i="2"/>
  <c r="J68" i="2"/>
  <c r="J67" i="2"/>
  <c r="J66" i="2"/>
  <c r="C60" i="2"/>
  <c r="J58" i="2"/>
  <c r="I58" i="2"/>
  <c r="H58" i="2"/>
  <c r="C58" i="2"/>
  <c r="J57" i="2"/>
  <c r="I57" i="2"/>
  <c r="H57" i="2"/>
  <c r="C57" i="2"/>
  <c r="J56" i="2"/>
  <c r="I56" i="2"/>
  <c r="H56" i="2"/>
  <c r="C56" i="2"/>
  <c r="J55" i="2"/>
  <c r="I55" i="2"/>
  <c r="H55" i="2"/>
  <c r="C55" i="2"/>
  <c r="J54" i="2"/>
  <c r="I54" i="2"/>
  <c r="H54" i="2"/>
  <c r="C54" i="2"/>
  <c r="J53" i="2"/>
  <c r="I53" i="2"/>
  <c r="H53" i="2"/>
  <c r="C53" i="2"/>
  <c r="J52" i="2"/>
  <c r="J60" i="2" s="1"/>
  <c r="I52" i="2"/>
  <c r="H52" i="2"/>
  <c r="C52" i="2"/>
  <c r="J51" i="2"/>
  <c r="I51" i="2"/>
  <c r="H51" i="2"/>
  <c r="C51" i="2"/>
  <c r="J50" i="2"/>
  <c r="I50" i="2"/>
  <c r="H50" i="2"/>
  <c r="C50" i="2"/>
  <c r="J49" i="2"/>
  <c r="I49" i="2"/>
  <c r="H49" i="2"/>
  <c r="C49" i="2"/>
  <c r="J48" i="2"/>
  <c r="I48" i="2"/>
  <c r="H48" i="2"/>
  <c r="C48" i="2"/>
  <c r="J47" i="2"/>
  <c r="I47" i="2"/>
  <c r="H47" i="2"/>
  <c r="C47" i="2"/>
  <c r="J46" i="2"/>
  <c r="I46" i="2"/>
  <c r="H46" i="2"/>
  <c r="C46" i="2"/>
  <c r="J45" i="2"/>
  <c r="I45" i="2"/>
  <c r="H45" i="2"/>
  <c r="C45" i="2"/>
  <c r="J44" i="2"/>
  <c r="J61" i="2" s="1"/>
  <c r="I44" i="2"/>
  <c r="I61" i="2" s="1"/>
  <c r="H44" i="2"/>
  <c r="H62" i="2" s="1"/>
  <c r="C44" i="2"/>
  <c r="C61" i="2" s="1"/>
  <c r="J43" i="2"/>
  <c r="I43" i="2"/>
  <c r="H43" i="2"/>
  <c r="C43" i="2"/>
  <c r="J42" i="2"/>
  <c r="J59" i="2" s="1"/>
  <c r="I42" i="2"/>
  <c r="I59" i="2" s="1"/>
  <c r="H42" i="2"/>
  <c r="H59" i="2" s="1"/>
  <c r="C42" i="2"/>
  <c r="C59" i="2" s="1"/>
  <c r="J36" i="2"/>
  <c r="H36" i="2"/>
  <c r="J34" i="2"/>
  <c r="H34" i="2"/>
  <c r="C34" i="2"/>
  <c r="J33" i="2"/>
  <c r="H33" i="2"/>
  <c r="C33" i="2"/>
  <c r="J32" i="2"/>
  <c r="H32" i="2"/>
  <c r="C32" i="2"/>
  <c r="J31" i="2"/>
  <c r="J37" i="2" s="1"/>
  <c r="H31" i="2"/>
  <c r="H38" i="2" s="1"/>
  <c r="C31" i="2"/>
  <c r="C37" i="2" s="1"/>
  <c r="J30" i="2"/>
  <c r="J35" i="2" s="1"/>
  <c r="H30" i="2"/>
  <c r="H35" i="2" s="1"/>
  <c r="C30" i="2"/>
  <c r="C36" i="2" s="1"/>
  <c r="J22" i="2"/>
  <c r="H22" i="2"/>
  <c r="C22" i="2"/>
  <c r="J21" i="2"/>
  <c r="H21" i="2"/>
  <c r="C21" i="2"/>
  <c r="J20" i="2"/>
  <c r="H20" i="2"/>
  <c r="C20" i="2"/>
  <c r="J19" i="2"/>
  <c r="H19" i="2"/>
  <c r="C19" i="2"/>
  <c r="J18" i="2"/>
  <c r="H18" i="2"/>
  <c r="C18" i="2"/>
  <c r="J17" i="2"/>
  <c r="H17" i="2"/>
  <c r="C17" i="2"/>
  <c r="J16" i="2"/>
  <c r="H16" i="2"/>
  <c r="C16" i="2"/>
  <c r="J15" i="2"/>
  <c r="H15" i="2"/>
  <c r="C15" i="2"/>
  <c r="J14" i="2"/>
  <c r="H14" i="2"/>
  <c r="C14" i="2"/>
  <c r="J13" i="2"/>
  <c r="H13" i="2"/>
  <c r="C13" i="2"/>
  <c r="J12" i="2"/>
  <c r="H12" i="2"/>
  <c r="H23" i="2" s="1"/>
  <c r="C12" i="2"/>
  <c r="C23" i="2" s="1"/>
  <c r="J11" i="2"/>
  <c r="H11" i="2"/>
  <c r="C11" i="2"/>
  <c r="J10" i="2"/>
  <c r="H10" i="2"/>
  <c r="C10" i="2"/>
  <c r="J9" i="2"/>
  <c r="H9" i="2"/>
  <c r="C9" i="2"/>
  <c r="J8" i="2"/>
  <c r="H8" i="2"/>
  <c r="C8" i="2"/>
  <c r="J7" i="2"/>
  <c r="H7" i="2"/>
  <c r="H26" i="2" s="1"/>
  <c r="C7" i="2"/>
  <c r="C25" i="2" s="1"/>
  <c r="J6" i="2"/>
  <c r="J23" i="2" s="1"/>
  <c r="H6" i="2"/>
  <c r="C6" i="2"/>
  <c r="J5" i="2"/>
  <c r="J26" i="2" s="1"/>
  <c r="H5" i="2"/>
  <c r="C5" i="2"/>
  <c r="J110" i="1"/>
  <c r="I110" i="1"/>
  <c r="H110" i="1"/>
  <c r="J109" i="1"/>
  <c r="I109" i="1"/>
  <c r="H109" i="1"/>
  <c r="J108" i="1"/>
  <c r="I108" i="1"/>
  <c r="H108" i="1"/>
  <c r="J107" i="1"/>
  <c r="I107" i="1"/>
  <c r="H107" i="1"/>
  <c r="J106" i="1"/>
  <c r="I106" i="1"/>
  <c r="H106" i="1"/>
  <c r="J105" i="1"/>
  <c r="I105" i="1"/>
  <c r="H105" i="1"/>
  <c r="J104" i="1"/>
  <c r="I104" i="1"/>
  <c r="H104" i="1"/>
  <c r="J103" i="1"/>
  <c r="I103" i="1"/>
  <c r="H103" i="1"/>
  <c r="J102" i="1"/>
  <c r="I102" i="1"/>
  <c r="H102" i="1"/>
  <c r="J101" i="1"/>
  <c r="I101" i="1"/>
  <c r="H101" i="1"/>
  <c r="J100" i="1"/>
  <c r="I100" i="1"/>
  <c r="H100" i="1"/>
  <c r="J99" i="1"/>
  <c r="I99" i="1"/>
  <c r="H99" i="1"/>
  <c r="J98" i="1"/>
  <c r="I98" i="1"/>
  <c r="H98" i="1"/>
  <c r="J97" i="1"/>
  <c r="I97" i="1"/>
  <c r="H97" i="1"/>
  <c r="J96" i="1"/>
  <c r="I96" i="1"/>
  <c r="H96" i="1"/>
  <c r="J95" i="1"/>
  <c r="I95" i="1"/>
  <c r="H95" i="1"/>
  <c r="J94" i="1"/>
  <c r="I94" i="1"/>
  <c r="H94" i="1"/>
  <c r="J93" i="1"/>
  <c r="I93" i="1"/>
  <c r="H93" i="1"/>
  <c r="H59" i="1"/>
  <c r="I59" i="1"/>
  <c r="J59" i="1"/>
  <c r="H60" i="1"/>
  <c r="I60" i="1"/>
  <c r="J60" i="1"/>
  <c r="H61" i="1"/>
  <c r="I61" i="1"/>
  <c r="J61" i="1"/>
  <c r="H62" i="1"/>
  <c r="I62" i="1"/>
  <c r="J62" i="1"/>
  <c r="H63" i="1"/>
  <c r="I63" i="1"/>
  <c r="J63" i="1"/>
  <c r="H64" i="1"/>
  <c r="I64" i="1"/>
  <c r="J64" i="1"/>
  <c r="H65" i="1"/>
  <c r="I65" i="1"/>
  <c r="J65" i="1"/>
  <c r="H66" i="1"/>
  <c r="I66" i="1"/>
  <c r="J66" i="1"/>
  <c r="H67" i="1"/>
  <c r="I67" i="1"/>
  <c r="J67" i="1"/>
  <c r="H68" i="1"/>
  <c r="I68" i="1"/>
  <c r="J68" i="1"/>
  <c r="H69" i="1"/>
  <c r="I69" i="1"/>
  <c r="J69" i="1"/>
  <c r="H70" i="1"/>
  <c r="I70" i="1"/>
  <c r="J70" i="1"/>
  <c r="H71" i="1"/>
  <c r="I71" i="1"/>
  <c r="J71" i="1"/>
  <c r="H72" i="1"/>
  <c r="I72" i="1"/>
  <c r="J72" i="1"/>
  <c r="H73" i="1"/>
  <c r="I73" i="1"/>
  <c r="J73" i="1"/>
  <c r="H74" i="1"/>
  <c r="I74" i="1"/>
  <c r="J74" i="1"/>
  <c r="H75" i="1"/>
  <c r="I75" i="1"/>
  <c r="J75" i="1"/>
  <c r="H76" i="1"/>
  <c r="I76" i="1"/>
  <c r="J76" i="1"/>
  <c r="H77" i="1"/>
  <c r="I77" i="1"/>
  <c r="J77" i="1"/>
  <c r="H78" i="1"/>
  <c r="I78" i="1"/>
  <c r="J78" i="1"/>
  <c r="H79" i="1"/>
  <c r="I79" i="1"/>
  <c r="J79" i="1"/>
  <c r="H80" i="1"/>
  <c r="I80" i="1"/>
  <c r="J80" i="1"/>
  <c r="H81" i="1"/>
  <c r="I81" i="1"/>
  <c r="J81" i="1"/>
  <c r="H82" i="1"/>
  <c r="I82" i="1"/>
  <c r="J82" i="1"/>
  <c r="H83" i="1"/>
  <c r="I83" i="1"/>
  <c r="J83" i="1"/>
  <c r="H84" i="1"/>
  <c r="I84" i="1"/>
  <c r="J84" i="1"/>
  <c r="H85" i="1"/>
  <c r="I85" i="1"/>
  <c r="J85" i="1"/>
  <c r="J51" i="1"/>
  <c r="I51" i="1"/>
  <c r="H51" i="1"/>
  <c r="C51" i="1"/>
  <c r="J50" i="1"/>
  <c r="I50" i="1"/>
  <c r="H50" i="1"/>
  <c r="C50" i="1"/>
  <c r="J49" i="1"/>
  <c r="I49" i="1"/>
  <c r="H49" i="1"/>
  <c r="C49" i="1"/>
  <c r="J48" i="1"/>
  <c r="I48" i="1"/>
  <c r="H48" i="1"/>
  <c r="C48" i="1"/>
  <c r="J47" i="1"/>
  <c r="I47" i="1"/>
  <c r="H47" i="1"/>
  <c r="C47" i="1"/>
  <c r="J46" i="1"/>
  <c r="I46" i="1"/>
  <c r="H46" i="1"/>
  <c r="C46" i="1"/>
  <c r="J45" i="1"/>
  <c r="I45" i="1"/>
  <c r="H45" i="1"/>
  <c r="C45" i="1"/>
  <c r="J44" i="1"/>
  <c r="I44" i="1"/>
  <c r="H44" i="1"/>
  <c r="C44" i="1"/>
  <c r="J43" i="1"/>
  <c r="I43" i="1"/>
  <c r="H43" i="1"/>
  <c r="C43" i="1"/>
  <c r="J42" i="1"/>
  <c r="I42" i="1"/>
  <c r="H42" i="1"/>
  <c r="C42" i="1"/>
  <c r="J41" i="1"/>
  <c r="I41" i="1"/>
  <c r="H41" i="1"/>
  <c r="C41" i="1"/>
  <c r="J40" i="1"/>
  <c r="I40" i="1"/>
  <c r="H40" i="1"/>
  <c r="C40" i="1"/>
  <c r="J39" i="1"/>
  <c r="I39" i="1"/>
  <c r="H39" i="1"/>
  <c r="C39" i="1"/>
  <c r="J38" i="1"/>
  <c r="I38" i="1"/>
  <c r="H38" i="1"/>
  <c r="C38" i="1"/>
  <c r="J37" i="1"/>
  <c r="I37" i="1"/>
  <c r="H37" i="1"/>
  <c r="C37" i="1"/>
  <c r="J36" i="1"/>
  <c r="I36" i="1"/>
  <c r="H36" i="1"/>
  <c r="C36" i="1"/>
  <c r="J35" i="1"/>
  <c r="I35" i="1"/>
  <c r="H35" i="1"/>
  <c r="C35" i="1"/>
  <c r="J34" i="1"/>
  <c r="I34" i="1"/>
  <c r="H34" i="1"/>
  <c r="C34" i="1"/>
  <c r="J33" i="1"/>
  <c r="I33" i="1"/>
  <c r="H33" i="1"/>
  <c r="C33" i="1"/>
  <c r="J25" i="1"/>
  <c r="I25" i="1"/>
  <c r="H25" i="1"/>
  <c r="C25" i="1"/>
  <c r="J24" i="1"/>
  <c r="I24" i="1"/>
  <c r="H24" i="1"/>
  <c r="C24" i="1"/>
  <c r="J23" i="1"/>
  <c r="I23" i="1"/>
  <c r="H23" i="1"/>
  <c r="C23" i="1"/>
  <c r="J22" i="1"/>
  <c r="I22" i="1"/>
  <c r="H22" i="1"/>
  <c r="C22" i="1"/>
  <c r="J21" i="1"/>
  <c r="I21" i="1"/>
  <c r="H21" i="1"/>
  <c r="C21" i="1"/>
  <c r="J20" i="1"/>
  <c r="I20" i="1"/>
  <c r="H20" i="1"/>
  <c r="C20" i="1"/>
  <c r="C5" i="1"/>
  <c r="J12" i="1"/>
  <c r="I12" i="1"/>
  <c r="H12" i="1"/>
  <c r="C12" i="1"/>
  <c r="J11" i="1"/>
  <c r="I11" i="1"/>
  <c r="H11" i="1"/>
  <c r="C11" i="1"/>
  <c r="J10" i="1"/>
  <c r="I10" i="1"/>
  <c r="H10" i="1"/>
  <c r="C10" i="1"/>
  <c r="J9" i="1"/>
  <c r="I9" i="1"/>
  <c r="H9" i="1"/>
  <c r="C9" i="1"/>
  <c r="J8" i="1"/>
  <c r="I8" i="1"/>
  <c r="H8" i="1"/>
  <c r="C8" i="1"/>
  <c r="J7" i="1"/>
  <c r="I7" i="1"/>
  <c r="H7" i="1"/>
  <c r="C7" i="1"/>
  <c r="J6" i="1"/>
  <c r="I6" i="1"/>
  <c r="H6" i="1"/>
  <c r="C6" i="1"/>
  <c r="J5" i="1"/>
  <c r="I5" i="1"/>
  <c r="H5" i="1"/>
  <c r="H18" i="4" l="1"/>
  <c r="H53" i="4"/>
  <c r="H81" i="4"/>
  <c r="J18" i="4"/>
  <c r="J53" i="4"/>
  <c r="I81" i="4"/>
  <c r="C54" i="4"/>
  <c r="J81" i="4"/>
  <c r="C78" i="4"/>
  <c r="H123" i="4"/>
  <c r="I78" i="4"/>
  <c r="I123" i="4"/>
  <c r="H20" i="4"/>
  <c r="H55" i="4"/>
  <c r="J78" i="4"/>
  <c r="J123" i="4"/>
  <c r="J20" i="4"/>
  <c r="J55" i="4"/>
  <c r="H124" i="4"/>
  <c r="C56" i="4"/>
  <c r="H79" i="4"/>
  <c r="J108" i="4"/>
  <c r="I124" i="4"/>
  <c r="J109" i="4"/>
  <c r="J124" i="4"/>
  <c r="J110" i="4"/>
  <c r="C80" i="4"/>
  <c r="C17" i="4"/>
  <c r="I35" i="3"/>
  <c r="H16" i="3"/>
  <c r="J35" i="3"/>
  <c r="C36" i="3"/>
  <c r="C17" i="3"/>
  <c r="H80" i="3"/>
  <c r="H17" i="3"/>
  <c r="I80" i="3"/>
  <c r="J17" i="3"/>
  <c r="J80" i="3"/>
  <c r="H81" i="3"/>
  <c r="H33" i="3"/>
  <c r="I81" i="3"/>
  <c r="J81" i="3"/>
  <c r="J33" i="3"/>
  <c r="H82" i="3"/>
  <c r="C14" i="3"/>
  <c r="C34" i="3"/>
  <c r="I82" i="3"/>
  <c r="I33" i="3"/>
  <c r="H14" i="3"/>
  <c r="J61" i="3"/>
  <c r="J82" i="3"/>
  <c r="C16" i="3"/>
  <c r="J62" i="3"/>
  <c r="J63" i="3"/>
  <c r="H60" i="2"/>
  <c r="J87" i="2"/>
  <c r="J88" i="2"/>
  <c r="H24" i="2"/>
  <c r="C38" i="2"/>
  <c r="H61" i="2"/>
  <c r="I109" i="2"/>
  <c r="I60" i="2"/>
  <c r="H37" i="2"/>
  <c r="J109" i="2"/>
  <c r="C24" i="2"/>
  <c r="J24" i="2"/>
  <c r="J38" i="2"/>
  <c r="H110" i="2"/>
  <c r="I110" i="2"/>
  <c r="J25" i="2"/>
  <c r="J110" i="2"/>
  <c r="J86" i="2"/>
  <c r="C26" i="2"/>
  <c r="I62" i="2"/>
  <c r="H111" i="2"/>
  <c r="H25" i="2"/>
  <c r="C62" i="2"/>
  <c r="J62" i="2"/>
  <c r="I111" i="2"/>
  <c r="C35" i="2"/>
  <c r="J111" i="2"/>
  <c r="C26" i="1"/>
  <c r="J16" i="1"/>
  <c r="J55" i="1"/>
  <c r="J29" i="1"/>
  <c r="H113" i="1"/>
  <c r="I16" i="1"/>
  <c r="H29" i="1"/>
  <c r="J14" i="1"/>
  <c r="C55" i="1"/>
  <c r="J28" i="1"/>
  <c r="C16" i="1"/>
  <c r="H16" i="1"/>
  <c r="C29" i="1"/>
  <c r="I86" i="1"/>
  <c r="C52" i="1"/>
  <c r="H89" i="1"/>
  <c r="J54" i="1"/>
  <c r="I29" i="1"/>
  <c r="J89" i="1"/>
  <c r="J27" i="1"/>
  <c r="I89" i="1"/>
  <c r="H112" i="1"/>
  <c r="H55" i="1"/>
  <c r="I111" i="1"/>
  <c r="I55" i="1"/>
  <c r="J114" i="1"/>
  <c r="H114" i="1"/>
  <c r="C13" i="1"/>
  <c r="J53" i="1"/>
  <c r="H86" i="1"/>
  <c r="J15" i="1"/>
  <c r="C14" i="1"/>
  <c r="C27" i="1"/>
  <c r="C53" i="1"/>
  <c r="H87" i="1"/>
  <c r="I112" i="1"/>
  <c r="C15" i="1"/>
  <c r="C28" i="1"/>
  <c r="C54" i="1"/>
  <c r="H88" i="1"/>
  <c r="I113" i="1"/>
  <c r="I114" i="1"/>
  <c r="H13" i="1"/>
  <c r="H26" i="1"/>
  <c r="H52" i="1"/>
  <c r="J111" i="1"/>
  <c r="H14" i="1"/>
  <c r="H27" i="1"/>
  <c r="H53" i="1"/>
  <c r="I87" i="1"/>
  <c r="J112" i="1"/>
  <c r="H15" i="1"/>
  <c r="H28" i="1"/>
  <c r="H54" i="1"/>
  <c r="I88" i="1"/>
  <c r="J113" i="1"/>
  <c r="I13" i="1"/>
  <c r="I26" i="1"/>
  <c r="I52" i="1"/>
  <c r="J86" i="1"/>
  <c r="I14" i="1"/>
  <c r="I27" i="1"/>
  <c r="I53" i="1"/>
  <c r="J87" i="1"/>
  <c r="I15" i="1"/>
  <c r="I28" i="1"/>
  <c r="I54" i="1"/>
  <c r="J88" i="1"/>
  <c r="J13" i="1"/>
  <c r="J26" i="1"/>
  <c r="J52" i="1"/>
  <c r="H111" i="1"/>
</calcChain>
</file>

<file path=xl/sharedStrings.xml><?xml version="1.0" encoding="utf-8"?>
<sst xmlns="http://schemas.openxmlformats.org/spreadsheetml/2006/main" count="1027" uniqueCount="336">
  <si>
    <t>EU2942_11.14.20_15C_26C_1</t>
  </si>
  <si>
    <t>EU2942_6.28.22_15C_26C_1</t>
  </si>
  <si>
    <t>EU2876_11.15.20_15C_26C_1</t>
  </si>
  <si>
    <t>EU2876_7.1.21_15C_26C_1</t>
  </si>
  <si>
    <t>EU2876_7.1.21_15C_26C_2</t>
  </si>
  <si>
    <t>EU2876_7.1.21_15C_26C_3</t>
  </si>
  <si>
    <t>EU2876_11.23.21_15C_26C_1</t>
  </si>
  <si>
    <t>EU2876_11.23.21_15C_26C_2</t>
  </si>
  <si>
    <t>Movie name</t>
  </si>
  <si>
    <t>Upshift Timepoint (UTP):</t>
  </si>
  <si>
    <t>EU2876_7.1.21_26C_15C_1</t>
  </si>
  <si>
    <t>EU2876_4.15.22_26C_15C_1</t>
  </si>
  <si>
    <t>EU2876_4.15.22_26C_15C_2</t>
  </si>
  <si>
    <t>EU2876_4.15.22_26C_15C_3</t>
  </si>
  <si>
    <t>EU2942_6.28.22_26C_15C_1</t>
  </si>
  <si>
    <t>EU2942_6.28.22_26C_15C_2</t>
  </si>
  <si>
    <t>UTP from Cage Start (s)</t>
  </si>
  <si>
    <t>Cage Start TP</t>
  </si>
  <si>
    <t>Ovulation TP</t>
  </si>
  <si>
    <t xml:space="preserve"> Bipolar TP</t>
  </si>
  <si>
    <t>Shortening Start TP</t>
  </si>
  <si>
    <t>Ovulation (s)</t>
  </si>
  <si>
    <t>Bipolarity from Cage Start (s)</t>
  </si>
  <si>
    <t>Shortening from Cage Start (s)</t>
  </si>
  <si>
    <t>Downshift Timepoint (DTP):</t>
  </si>
  <si>
    <t>DTP from Cage Start (s)</t>
  </si>
  <si>
    <t>EU2876_7.17.19_15C_26C_1_w1RFP-GFP Confocal</t>
  </si>
  <si>
    <t>EU2876_7.17.19_15C_26C_2_w1RFP-GFP Confocal</t>
  </si>
  <si>
    <t>EU2876_7.17.19_15C_26C_3_w1RFP-GFP Confocal</t>
  </si>
  <si>
    <t>EU2876_7.19.19_15C_26C_2_w1RFP-GFP Confocal</t>
  </si>
  <si>
    <t>EU2876_7.19.19_15C_26C_3_w1RFP-GFP Confocal</t>
  </si>
  <si>
    <t>EU2876_7.19.19_15C_26C_4_w1RFP-GFP Confocal</t>
  </si>
  <si>
    <t>EU2876_7.19.19_15C_26C_5_w1RFP-GFP Confocal</t>
  </si>
  <si>
    <t>EU2876_7.19.19_15C_26C_6_w1RFP-GFP Confocal</t>
  </si>
  <si>
    <t>EU2876_7.19.19_15C_26C_7_w1RFP-GFP Confocal</t>
  </si>
  <si>
    <t>EU2876_7.19.19_15C_26C_8_w1RFP-GFP Confocal</t>
  </si>
  <si>
    <t>EU2942_1.27.19_15C_26C_1_w1RFP-GFP Confocal</t>
  </si>
  <si>
    <t>EU2942_4.22.19_15C_26C_2_w1RFP-GFP Confocal</t>
  </si>
  <si>
    <t>EU2942_4.22.19_15C_26C_4_w1RFP-GFP Confocal</t>
  </si>
  <si>
    <t>EU2942_4.22.19_15C_26C_5_w1RFP-GFP Confocal</t>
  </si>
  <si>
    <t>EU2942_4.24.19_15C_26C_1_w1RFP-GFP Confocal</t>
  </si>
  <si>
    <t>EU2942_4.24.19_15C_26C_2_w1RFP-GFP Confocal</t>
  </si>
  <si>
    <t>EU2942_4.24.19_15C_26C_4_w1RFP-GFP Confocal</t>
  </si>
  <si>
    <t>EU2942_4.24.19_15C_26C_6_w1RFP-GFP Confocal</t>
  </si>
  <si>
    <t>EU2942_5.3.19_15C_26C_1_w1RFP-GFP Confocal</t>
  </si>
  <si>
    <t>EU2876_11.21.19_26C_1_w1RFP-GFP Confocal</t>
  </si>
  <si>
    <t>EU2876_11.24.19_26C_1_w1RFP-GFP Confocal</t>
  </si>
  <si>
    <t>EU2876_11.24.19_26C_3_w1RFP-GFP Confocal</t>
  </si>
  <si>
    <t>EU2876_11.24.19_26C_4_w1RFP-GFP Confocal</t>
  </si>
  <si>
    <t>EU2876_11.25.19_26C_1_w1RFP-GFP Confocal</t>
  </si>
  <si>
    <t>EU2876_11.25.19_26C_2_w1RFP-GFP Confocal</t>
  </si>
  <si>
    <t>EU2876_11.25.19_26C_3_w1RFP-GFP Confocal</t>
  </si>
  <si>
    <t>EU2876_11.27.19_26C_1_w1RFP-GFP Confocal</t>
  </si>
  <si>
    <t>EU2876_11.27.19_26C_2_w1RFP-GFP Confocal</t>
  </si>
  <si>
    <t>EU2876_11.27.19_26C_3_w1RFP-GFP Confocal</t>
  </si>
  <si>
    <t>EU2942_12.5.19_26C_1_w1RFP-GFP Confocal</t>
  </si>
  <si>
    <t>EU2942_12.5.19_26C_2_w1RFP-GFP Confocal</t>
  </si>
  <si>
    <t>EU2942_12.6.19_26C_2_w1RFP-GFP Confocal</t>
  </si>
  <si>
    <t>EU2942_12.6.19_26C_3_w1RFP-GFP Confocal</t>
  </si>
  <si>
    <t>EU2942_12.8.19_26C_1_w1RFP-GFP Confocal</t>
  </si>
  <si>
    <t>EU2942_1.6.20_26C_1_w1RFP-GFP Confocal</t>
  </si>
  <si>
    <t>EU2942_1.6.20_26C_2_w1RFP-GFP Confocal</t>
  </si>
  <si>
    <t>EU2942_1.8.20_26C_1_w1RFP-GFP Confocal</t>
  </si>
  <si>
    <t>EU2942_5.9.22_26C_1</t>
  </si>
  <si>
    <t>EU2942_5.9.22_26C_2</t>
  </si>
  <si>
    <t>EU2942_5.9.22_26C_3</t>
  </si>
  <si>
    <t>EU2942_5.16.22_26C_1</t>
  </si>
  <si>
    <t>EU2942_5.16.22_26C_2</t>
  </si>
  <si>
    <t>EU2942_5.16.22_26C_3</t>
  </si>
  <si>
    <t>EU2942_5.16.22_26C_4</t>
  </si>
  <si>
    <t>EU2942_5.16.22_26C_5</t>
  </si>
  <si>
    <t>EU2942_5.16.22_26C_6</t>
  </si>
  <si>
    <t>EU2876_11.15.19_15C_2_w1RFP-GFP Confocal</t>
  </si>
  <si>
    <t>EU2876_11.18.19_15C_1_w1RFP-GFP Confocal</t>
  </si>
  <si>
    <t>EU2876_11.18.19_15C_2_w1RFP-GFP Confocal</t>
  </si>
  <si>
    <t>EU2876_11.18.19_15C_3_w1RFP-GFP Confocal</t>
  </si>
  <si>
    <t>EU2876_11.20.19_15C_1_w1RFP-GFP Confocal</t>
  </si>
  <si>
    <t>EU2876_11.20.19_15C_2_w1RFP-GFP Confocal</t>
  </si>
  <si>
    <t>EU2876_11.20.19_15C_3_w1RFP-GFP Confocal</t>
  </si>
  <si>
    <t>EU2876_11.21.19_15C_1_w1RFP-GFP Confocal</t>
  </si>
  <si>
    <t>EU2942_11.29.19_15C_1_w1RFP-GFP Confocal</t>
  </si>
  <si>
    <t>EU2942_11.29.19_15C_2_w1RFP-GFP Confocal</t>
  </si>
  <si>
    <t>EU2942_11.29.19_15C_3_w1RFP-GFP Confocal</t>
  </si>
  <si>
    <t>EU2942_11.29.19_15C_4_w1RFP-GFP Confocal</t>
  </si>
  <si>
    <t>EU2942_12.3.19_15C_1_w1RFP-GFP Confocal</t>
  </si>
  <si>
    <t>EU2942_12.3.19_15C_2_w1RFP-GFP Confocal</t>
  </si>
  <si>
    <t>EU2942_12.3.19_15C_3_w1RFP-GFP Confocal</t>
  </si>
  <si>
    <t>EU2942_12.5.19_15C_1_w1RFP-GFP Confocal</t>
  </si>
  <si>
    <t>EU2942_12.5.19_15C_2_w1RFP-GFP Confocal</t>
  </si>
  <si>
    <t>EU2942_12.5.19_15C_3_w1RFP-GFP Confocal</t>
  </si>
  <si>
    <t>Control multipolar upshifts</t>
  </si>
  <si>
    <t>Control multipolar downshifts</t>
  </si>
  <si>
    <t>Control metaphase upshifts</t>
  </si>
  <si>
    <t>Control 26C</t>
  </si>
  <si>
    <t>Control 15C</t>
  </si>
  <si>
    <t>Min:</t>
  </si>
  <si>
    <t>Max:</t>
  </si>
  <si>
    <t>Mean:</t>
  </si>
  <si>
    <t>Std Dev:</t>
  </si>
  <si>
    <t>EU3095_8.28.19_15C_26C_2_w1RFP-GFP Confocal</t>
  </si>
  <si>
    <t>EU3095_8.28.19_15C_26C_3_w1RFP-GFP Confocal</t>
  </si>
  <si>
    <t>EU3095_8.28.19_15C_26C_4_w1RFP-GFP Confocal</t>
  </si>
  <si>
    <t>EU3095_8.28.19_15C_26C_6_w1RFP-GFP Confocal</t>
  </si>
  <si>
    <t>EU3036_7.7.19_15C_26C_1_w1RFP-GFP Confocal</t>
  </si>
  <si>
    <t>EU3036_8.30.19_15C_26C_1_w1RFP-GFP Confocal</t>
  </si>
  <si>
    <t>EU3036_8.30.19_15C_26C_4_w1RFP-GFP Confocal</t>
  </si>
  <si>
    <t>EU3036_9.6.19_15C_26C_2_w1RFP-GFP Confocal</t>
  </si>
  <si>
    <t>EU3036_9.13.19_15C_26C_1_w1RFP-GFP Confocal</t>
  </si>
  <si>
    <t>EU3036_9.13.19_15C_26C_2_w1RFP-GFP Confocal</t>
  </si>
  <si>
    <t>EU3036_9.20.19_15C_26C_1</t>
  </si>
  <si>
    <t>EU3036_9.20.19_15C_26C_2</t>
  </si>
  <si>
    <t>EU3036_9.25.19_15C_26C_1</t>
  </si>
  <si>
    <t>EU3036_9.25.19_15C_26C_2</t>
  </si>
  <si>
    <t>EU3036_9.25.19_15C_26C_3</t>
  </si>
  <si>
    <t>EU3036_9.25.19_15C_26C_5</t>
  </si>
  <si>
    <t>EU3036_9.25.19_15C_26C_6</t>
  </si>
  <si>
    <t>EU3095_9.29.19_15C_26C_1</t>
  </si>
  <si>
    <t>zyg-9(or1984ts) multipolar upshifts</t>
  </si>
  <si>
    <t>EU3095_12.2.20_26C_15C_1</t>
  </si>
  <si>
    <t>EU3095_12.2.20_26C_15C_2</t>
  </si>
  <si>
    <t>EU3095_12.2.20_26C_15C_3</t>
  </si>
  <si>
    <t>EU3095_12.2.20_26C_15C_4</t>
  </si>
  <si>
    <t>EU3095_12.3.20_26C_15C_1</t>
  </si>
  <si>
    <t>zyg-9(or1984ts) multipolar downshifts</t>
  </si>
  <si>
    <t>EU3095_2.5.19_15C_26C_2_w1RFP-GFP Confocal</t>
  </si>
  <si>
    <t>EU3095_8.28.19_15C_26C_1_w1RFP-GFP Confocal</t>
  </si>
  <si>
    <t>EU3095_5.10.19_15C_26C_1_w1RFP-GFP Confocal</t>
  </si>
  <si>
    <t>EU3095_5.31.19_15C_26C_1_w1RFP-GFP Confocal</t>
  </si>
  <si>
    <t>EU3095_5.31.19_15C_26C_2_w1RFP-GFP Confocal</t>
  </si>
  <si>
    <t>EU3095_5.31.19_15C_26C_3_w1RFP-GFP Confocal</t>
  </si>
  <si>
    <t>EU3095_5.31.19_15C_26C_5_w1RFP-GFP Confocal</t>
  </si>
  <si>
    <t>EU3095_5.31.19_15C_26C_7_w1RFP-GFP Confocal</t>
  </si>
  <si>
    <t>EU3095_6.5.19_15C_26C_1_w1RFP-GFP Confocal</t>
  </si>
  <si>
    <t>EU3036_5.29.19_15C_26C_5_w1RFP-GFP Confocal</t>
  </si>
  <si>
    <t>EU3036_7.17.19_15C_26C_1_w1RFP-GFP Confocal</t>
  </si>
  <si>
    <t>EU3036_7.7.21_15C_26C_1</t>
  </si>
  <si>
    <t>EU3036_7.7.21_15C_26C_2</t>
  </si>
  <si>
    <t>EU3036_7.7.21_15C_26C_3</t>
  </si>
  <si>
    <t>EU3095_5.8.19_15C_26C_2_w1RFP-GFP Confocal</t>
  </si>
  <si>
    <t>EU3036_5.28.19_15C_26C_1_w1RFP-GFP Confocal</t>
  </si>
  <si>
    <t>EU3036_5.29.19_15C_26C_1_w1RFP-GFP Confocal</t>
  </si>
  <si>
    <t>zyg-9(or1984ts) metaphase upshifts</t>
  </si>
  <si>
    <t>zyg-9(or1984ts) 26C</t>
  </si>
  <si>
    <t>EU3095_5.30.19_26C_1_w1RFP-GFP Confocal</t>
  </si>
  <si>
    <t>-</t>
  </si>
  <si>
    <t>EU3095_5.30.19_26C_3_w1RFP-GFP Confocal</t>
  </si>
  <si>
    <t>EU3095_5.30.19_26C_4_w1RFP-GFP Confocal</t>
  </si>
  <si>
    <t>EU3095_5.30.19_26C_5_w1RFP-GFP Confocal</t>
  </si>
  <si>
    <t>EU3095_6.5.19_26C_1_w1RFP-GFP Confocal</t>
  </si>
  <si>
    <t>EU3095_6.5.19_26C_2_w1RFP-GFP Confocal</t>
  </si>
  <si>
    <t>EU3095_6.5.19_26C_3_w1RFP-GFP Confocal</t>
  </si>
  <si>
    <t>EU3095_6.5.19_26C_4_w1RFP-GFP Confocal</t>
  </si>
  <si>
    <t>EU3095_7.5.19_26C_1_w1RFP-GFP Confocal</t>
  </si>
  <si>
    <t>EU3095_7.5.19_26C_2_w1RFP-GFP Confocal</t>
  </si>
  <si>
    <t>EU3036_5.22.19_26C_1_w1RFP-GFP Confocal</t>
  </si>
  <si>
    <t>EU3036_5.22.19_26C_2_w1RFP-GFP Confocal</t>
  </si>
  <si>
    <t>EU3036_5.22.19_26C_3_w1RFP-GFP Confocal</t>
  </si>
  <si>
    <t>EU3036_5.22.19_26C_4_w1RFP-GFP Confocal</t>
  </si>
  <si>
    <t>EU3036_5.24.19_26C_1_w1RFP-GFP Confocal</t>
  </si>
  <si>
    <t>EU3036_5.24.19_26C_2_w1RFP-GFP Confocal</t>
  </si>
  <si>
    <t>EU3036_5.24.19_26C_3_w1RFP-GFP Confocal</t>
  </si>
  <si>
    <t>EU3036_5.26.19_26C_1_w1RFP-GFP Confocal</t>
  </si>
  <si>
    <t>EU3036_5.26.19_26C_2_w1RFP-GFP Confocal</t>
  </si>
  <si>
    <t>EU3036_5.26.19_26C_3_w1RFP-GFP Confocal</t>
  </si>
  <si>
    <t>zyg-9(or634ts) multipolar upshifts</t>
  </si>
  <si>
    <t>EU3101_10.28.20_15C_26C_3</t>
  </si>
  <si>
    <t>EU3101_10.28.20_15C_26C_4</t>
  </si>
  <si>
    <t>EU3101_10.28.20_15C_26C_5</t>
  </si>
  <si>
    <t>EU3037_12.5.20_15C_26C_1</t>
  </si>
  <si>
    <t>EU3037_12.5.20_15C_26C_2</t>
  </si>
  <si>
    <t>EU3037_12.9.20_15C_26C_1</t>
  </si>
  <si>
    <t>EU3037_12.9.20_15C_26C_2</t>
  </si>
  <si>
    <t>EU3037_12.9.20_15C_26C_4</t>
  </si>
  <si>
    <t>EU3037_12.9.20_15C_26C_5</t>
  </si>
  <si>
    <t>EU3101_7.30.20_15C_26C_2</t>
  </si>
  <si>
    <t>EU3101_10.26.20_15C_26C_1</t>
  </si>
  <si>
    <t>EU3101_1.16.21_15C_VAR_26C_1</t>
  </si>
  <si>
    <t>EU3101_1.16.21_15C_VAR_26C_2</t>
  </si>
  <si>
    <t>EU3037_2.1.21_15C_VAR_26C_1</t>
  </si>
  <si>
    <t>EU3101_4.1.21_15C_VAR_26C_1</t>
  </si>
  <si>
    <t>EU3101_4.1.21_15C_VAR_26C_2</t>
  </si>
  <si>
    <t>EU3037_4.5.21_15C_VAR_26C_2</t>
  </si>
  <si>
    <t>EU3037_4.6.21_15C_VAR_26C_4</t>
  </si>
  <si>
    <t>EU3037_4.6.21_15C_VAR_26C_5</t>
  </si>
  <si>
    <t>EU3037_4.5.21_15C_VAR_26C_1</t>
  </si>
  <si>
    <t>EU3101_4.5.21_15C_VAR_26C_2</t>
  </si>
  <si>
    <t>zyg-9(or634ts) 26C</t>
  </si>
  <si>
    <t>EU3101_3.2.20_26C_1_w1RFP-GFP Confocal</t>
  </si>
  <si>
    <t>EU3101_3.3.20_26C_1_w1RFP-GFP Confocal</t>
  </si>
  <si>
    <t>EU3101_3.3.20_26C_2_w1RFP-GFP Confocal</t>
  </si>
  <si>
    <t>EU3101_3.3.20_26C_3_w1RFP-GFP Confocal</t>
  </si>
  <si>
    <t>EU3101_3.4.20_26C_1_w1RFP-GFP Confocal</t>
  </si>
  <si>
    <t>EU3101_3.4.20_26C_2_w1RFP-GFP Confocal</t>
  </si>
  <si>
    <t>EU3101_7.21.20_26C_1</t>
  </si>
  <si>
    <t>EU3101_7.21.20_26C_2</t>
  </si>
  <si>
    <t>EU3101_7.22.20_26C_1</t>
  </si>
  <si>
    <t>EU3101_7.22.20_26C_2</t>
  </si>
  <si>
    <t>EU3101_7.22.20_26C_3</t>
  </si>
  <si>
    <t>EU3037_11.6.19_26C_1_w1RFP-GFP Confocal</t>
  </si>
  <si>
    <t>EU3037_11.6.19_26C_2_w1RFP-GFP Confocal</t>
  </si>
  <si>
    <t>EU3037_11.6.19_26C_3_w1RFP-GFP Confocal</t>
  </si>
  <si>
    <t>EU3037_11.6.19_26C_5_w1RFP-GFP Confocal</t>
  </si>
  <si>
    <t>EU3037_11.6.19_26C_6_w1RFP-GFP Confocal</t>
  </si>
  <si>
    <t>EU3037_11.6.19_26C_7_w1RFP-GFP Confocal</t>
  </si>
  <si>
    <t>EU3037_11.7.19_26C_2_w1RFP-GFP Confocal</t>
  </si>
  <si>
    <t>EU3037_11.7.19_26C_3_w1RFP-GFP Confocal</t>
  </si>
  <si>
    <t>EU3037_11.7.19_26C_4_w1RFP-GFP Confocal</t>
  </si>
  <si>
    <t>EU3037_11.7.19_26C_5_w1RFP-GFP Confocal</t>
  </si>
  <si>
    <t>EU3087_11.14.20_15C_26C_1</t>
  </si>
  <si>
    <t>EU3087_11.18.20_15C_26C_1</t>
  </si>
  <si>
    <t>EU3087_11.18.20_15C_26C_2</t>
  </si>
  <si>
    <t>EU3087_11.18.20_15C_26C_3</t>
  </si>
  <si>
    <t>EU3087_11.19.20_15C_26C_1</t>
  </si>
  <si>
    <t>EU3087_11.19.20_15C_26C_2</t>
  </si>
  <si>
    <t>EU3034_12.4.20_15C_26C_1</t>
  </si>
  <si>
    <t>EU3034_12.4.20_15C_26C_2</t>
  </si>
  <si>
    <t>EU3034_12.4.20_15C_26C_5</t>
  </si>
  <si>
    <t>EU3034_7.6.21_15C_26C_1</t>
  </si>
  <si>
    <t>EU3034_7.6.21_15C_26C_2</t>
  </si>
  <si>
    <t>EU3034_7.6.21_15C_26C_3</t>
  </si>
  <si>
    <t>tac-1(or455ts) multipolar upshifts</t>
  </si>
  <si>
    <t>zyg-9(or634ts) metaphase upshifts</t>
  </si>
  <si>
    <t>EU3034_10.7.20_26C_15C_1</t>
  </si>
  <si>
    <t>EU3034_10.8.20_26C_15C_1</t>
  </si>
  <si>
    <t>EU3034_10.8.20_26C_15C_2</t>
  </si>
  <si>
    <t>EU3034_10.8.20_26C_15C_3</t>
  </si>
  <si>
    <t>EU3034_10.14.20_26C_15C_1</t>
  </si>
  <si>
    <t>EU3034_10.14.20_26C_15C_2</t>
  </si>
  <si>
    <t>EU3034_10.15.20_26C_15C_1</t>
  </si>
  <si>
    <t>EU3034_10.15.20_26C_15C_2</t>
  </si>
  <si>
    <t>EU3034_2.23.21_26C_15C_2</t>
  </si>
  <si>
    <t>EU3034_2.23.21_26C_15C_3</t>
  </si>
  <si>
    <t>EU3034_3.3.21_26C_15C_1</t>
  </si>
  <si>
    <t>EU3034_3.3.21_26C_15C_2</t>
  </si>
  <si>
    <t>EU3034_3.3.21_26C_15C_3</t>
  </si>
  <si>
    <t>EU3034_3.3.21_26C_15C_4</t>
  </si>
  <si>
    <t>EU3034_3.3.21_26C_15C_5</t>
  </si>
  <si>
    <t>EU3034_3.4.21_26C_15C_2</t>
  </si>
  <si>
    <t>EU3034_3.4.21_26C_15C_3</t>
  </si>
  <si>
    <t>EU3034_3.8.21_26C_15C_1</t>
  </si>
  <si>
    <t>EU3034_3.8.21_26C_15C_2</t>
  </si>
  <si>
    <t>EU3034_3.11.21_26C_15C_1</t>
  </si>
  <si>
    <t>EU3034_3.11.21_26C_15C_2</t>
  </si>
  <si>
    <t>EU3034_3.11.21_26C_15C_3</t>
  </si>
  <si>
    <t>EU3034_3.11.21_26C_15C_4</t>
  </si>
  <si>
    <t>EU3087_3.22.21_26C_15C_1</t>
  </si>
  <si>
    <t>EU3087_3.22.21_26C_15C_2</t>
  </si>
  <si>
    <t>EU3087_3.22.21_26C_15C_3</t>
  </si>
  <si>
    <t>EU3087_3.22.21_26C_15C_4</t>
  </si>
  <si>
    <t>EU3087_3.24.21_26C_15C_1</t>
  </si>
  <si>
    <t>EU3087_3.24.21_26C_15C_2</t>
  </si>
  <si>
    <t>tac-1(or455ts) multipolar downshifts</t>
  </si>
  <si>
    <t>EU3087_7.23.20_15C_26C_1</t>
  </si>
  <si>
    <t>EU3087_7.23.20_15C_26C_4</t>
  </si>
  <si>
    <t>EU3087_7.29.20_15C_26C_1</t>
  </si>
  <si>
    <t>EU3087_7.29.20_15C_26C_2</t>
  </si>
  <si>
    <t>EU3087_1.14.21_15C_VAR_26C_1</t>
  </si>
  <si>
    <t>EU3087_1.14.21_15C_VAR_26C_3</t>
  </si>
  <si>
    <t>EU3087_1.14.21_15C_VAR_26C_4</t>
  </si>
  <si>
    <t>EU3034_2.2.21_15C_VAR_26C_3</t>
  </si>
  <si>
    <t>EU3034_3.18.21_15C_VAR_26C_2</t>
  </si>
  <si>
    <t>EU3034_3.18.21_15C_VAR_26C_3</t>
  </si>
  <si>
    <t>EU3087_3.18.21_15C_VAR_26C_3</t>
  </si>
  <si>
    <t>EU3087_3.22.21_15C_VAR_26C_1</t>
  </si>
  <si>
    <t>EU3087_3.22.21_15C_VAR_26C_2</t>
  </si>
  <si>
    <t>EU3087_3.22.21_15C_VAR_26C_3</t>
  </si>
  <si>
    <t>EU3034_3.23.21_15C_VAR_26C_3</t>
  </si>
  <si>
    <t>EU3034_3.24.21_15C_VAR_26C_1</t>
  </si>
  <si>
    <t>EU3034_3.25.21_15C_VAR_26C_2</t>
  </si>
  <si>
    <t>EU3034_1.28.21_15C_VAR_26C_2</t>
  </si>
  <si>
    <t>tac-1(or455ts) metaphase upshifts</t>
  </si>
  <si>
    <t>EU3087_2.26.20_26C_1_w1RFP-GFP Confocal</t>
  </si>
  <si>
    <t>EU3087_2.28.20_26C_1_w1RFP-GFP Confocal</t>
  </si>
  <si>
    <t>EU3087_3.4.20_26C_1_w1RFP-GFP Confocal</t>
  </si>
  <si>
    <t>EU3087_3.9.20_26C_1_w1RFP-GFP Confocal</t>
  </si>
  <si>
    <t>EU3087_7.16.20_26C_1_w1RFP-GFP Confocal</t>
  </si>
  <si>
    <t>EU3087_7.16.20_26C_2_w1RFP-GFP Confocal</t>
  </si>
  <si>
    <t>EU3087_7.20.20_26C_1_w1RFP-GFP Confocal</t>
  </si>
  <si>
    <t>EU3087_7.20.20_26C_2_w1RFP-GFP Confocal</t>
  </si>
  <si>
    <t>EU3087_7.20.20_26C_3_w1RFP-GFP Confocal</t>
  </si>
  <si>
    <t>EU3087_7.20.20_26C_4_w1RFP-GFP Confocal</t>
  </si>
  <si>
    <t>EU3087_7.20.20_26C_5_w1RFP-GFP Confocal</t>
  </si>
  <si>
    <t>EU3087_7.20.20_26C_6_w1RFP-GFP Confocal</t>
  </si>
  <si>
    <t>EU3087_7.20.20_26C_7_w1RFP-GFP Confocal</t>
  </si>
  <si>
    <t>EU3034_2.24.20_26C_1_w1RFP-GFP Confocal</t>
  </si>
  <si>
    <t>EU3034_2.24.20_26C_2_w1RFP-GFP Confocal</t>
  </si>
  <si>
    <t>EU3034_2.24.20_26C_4_w1RFP-GFP Confocal</t>
  </si>
  <si>
    <t>EU3034_2.26.20_26C_1_w1RFP-GFP Confocal</t>
  </si>
  <si>
    <t>EU3034_2.26.20_26C_2_w1RFP-GFP Confocal</t>
  </si>
  <si>
    <t>EU3034_3.4.20_26C_3_w1RFP-GFP Confocal</t>
  </si>
  <si>
    <t>EU3034_3.4.20_26C_4_w1RFP-GFP Confocal</t>
  </si>
  <si>
    <t>EU3034_7.14.20_26C_1_w1RFP-GFP Confocal</t>
  </si>
  <si>
    <t>tac-1(or455ts) 26C</t>
  </si>
  <si>
    <t>EU3034_2.26.20_15C_1_w1RFP-GFP Confocal</t>
  </si>
  <si>
    <t>EU3034_10.19.20_15C_1</t>
  </si>
  <si>
    <t>EU3034_1.26.21_15C_VAR_26C_2</t>
  </si>
  <si>
    <t>EU3034_1.26.21_15C_VAR_26C_3</t>
  </si>
  <si>
    <t>EU3087_5.24.21_15C_1</t>
  </si>
  <si>
    <t>EU3087_5.24.21_15C_2</t>
  </si>
  <si>
    <t>EU3087_5.24.21_15C_3</t>
  </si>
  <si>
    <t>EU3087_5.24.21_15C_4</t>
  </si>
  <si>
    <t>tac-1(or455ts) 15C</t>
  </si>
  <si>
    <t>EU3037_12.11.19_15C_1_w1RFP-GFP Confocal</t>
  </si>
  <si>
    <t>EU3037_12.11.19_15C_2_w1RFP-GFP Confocal</t>
  </si>
  <si>
    <t>EU3037_12.11.19_15C_3_w1RFP-GFP Confocal</t>
  </si>
  <si>
    <t>EU3037_12.11.19_15C_4_w1RFP-GFP Confocal</t>
  </si>
  <si>
    <t>EU3037_12.12.19_15C_1_w1RFP-GFP Confocal</t>
  </si>
  <si>
    <t>EU3037_12.12.19_15C_2_w1RFP-GFP Confocal</t>
  </si>
  <si>
    <t>EU3037_12.18.19_15C_1_w1RFP-GFP Confocal</t>
  </si>
  <si>
    <t>EU3037_12.18.19_15C_2_w1RFP-GFP Confocal</t>
  </si>
  <si>
    <t>EU3037_4.6.21_15C_VAR_26C_1</t>
  </si>
  <si>
    <t>EU3101_5.26.21_15C_1</t>
  </si>
  <si>
    <t>EU3101_5.26.21_15C_2</t>
  </si>
  <si>
    <t>EU3101_7.6.21_15C_1</t>
  </si>
  <si>
    <t>zyg-9(or634ts) 15C</t>
  </si>
  <si>
    <t>EU3036_1.19.19_15C_1_w1RFP-GFP Confocal</t>
  </si>
  <si>
    <t>EU3036_2.1.19_15C_2_w1RFP-GFP Confocal</t>
  </si>
  <si>
    <t>EU3036_4.8.19_15C_1_w1RFP-GFP Confocal</t>
  </si>
  <si>
    <t>EU3036_4.15.19_15C_1_w1RFP-GFP Confocal</t>
  </si>
  <si>
    <t>EU3036_4.15.19_15C_4_w1RFP-GFP Confocal</t>
  </si>
  <si>
    <t>EU3036_7.3.19_15C_1_w1RFP-GFP Confocal</t>
  </si>
  <si>
    <t>EU3036_7.3.19_15C_2_w1RFP-GFP Confocal</t>
  </si>
  <si>
    <t>EU3095_2.4.19_15C_1_w1RFP-GFP Confocal</t>
  </si>
  <si>
    <t>EU3095_2.4.19_15C_2_w1RFP-GFP Confocal</t>
  </si>
  <si>
    <t>EU3095_5.10.19_15C_2_w1RFP-GFP Confocal</t>
  </si>
  <si>
    <t>EU3095_5.10.19_15C_3_w1RFP-GFP Confocal</t>
  </si>
  <si>
    <t>EU3095_5.10.19_15C_4_w1RFP-GFP Confocal</t>
  </si>
  <si>
    <t>EU3095_7.3.19_15C_1_w1RFP-GFP Confocal</t>
  </si>
  <si>
    <t>EU3095_7.5.19_15C_1_w1RFP-GFP Confocal</t>
  </si>
  <si>
    <t>EU3095_7.5.19_15C_2_w1RFP-GFP Confocal</t>
  </si>
  <si>
    <t>EU3095_7.5.19_15C_3_w1RFP-GFP Confocal</t>
  </si>
  <si>
    <t>zyg-9(or1984ts) 15C</t>
  </si>
  <si>
    <t>Control Oocyte Movies Analyzed for Upshift/MI Timings (Figs. S2 &amp; S13)</t>
  </si>
  <si>
    <t>zyg-9(or1984ts) Oocyte Movies Analyzed for Upshift/MI Timings (Figs. S2 &amp; S13)</t>
  </si>
  <si>
    <t>zyg-9(or634ts) Oocyte Movies Analyzed for Upshift/MI Timings (Figs. S2 &amp; S13)</t>
  </si>
  <si>
    <t>tac-1(or455ts) Oocyte Movies Analyzed for Upshift/MI Timings (Figs. S2 &amp; S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8"/>
      <name val="Arial"/>
      <family val="2"/>
    </font>
    <font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Tahoma"/>
      <family val="2"/>
    </font>
    <font>
      <sz val="16"/>
      <color theme="1"/>
      <name val="Calibri"/>
      <family val="2"/>
      <scheme val="minor"/>
    </font>
    <font>
      <sz val="16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0" borderId="0" xfId="0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34DAE-176F-7540-AD2A-80742EA1497D}">
  <dimension ref="A1:J114"/>
  <sheetViews>
    <sheetView tabSelected="1" workbookViewId="0">
      <selection activeCell="A14" sqref="A14"/>
    </sheetView>
  </sheetViews>
  <sheetFormatPr baseColWidth="10" defaultRowHeight="16" x14ac:dyDescent="0.2"/>
  <cols>
    <col min="1" max="1" width="25.1640625" customWidth="1"/>
    <col min="2" max="2" width="24.5" bestFit="1" customWidth="1"/>
    <col min="3" max="3" width="20.83203125" bestFit="1" customWidth="1"/>
    <col min="4" max="4" width="12.1640625" bestFit="1" customWidth="1"/>
    <col min="5" max="5" width="11.6640625" bestFit="1" customWidth="1"/>
    <col min="6" max="6" width="10" bestFit="1" customWidth="1"/>
    <col min="7" max="7" width="17.1640625" bestFit="1" customWidth="1"/>
    <col min="8" max="8" width="11.83203125" bestFit="1" customWidth="1"/>
    <col min="9" max="9" width="25.6640625" bestFit="1" customWidth="1"/>
    <col min="10" max="10" width="26.6640625" bestFit="1" customWidth="1"/>
  </cols>
  <sheetData>
    <row r="1" spans="1:10" ht="21" x14ac:dyDescent="0.25">
      <c r="A1" s="21" t="s">
        <v>332</v>
      </c>
    </row>
    <row r="3" spans="1:10" ht="19" x14ac:dyDescent="0.25">
      <c r="A3" s="1" t="s">
        <v>90</v>
      </c>
      <c r="B3" s="1"/>
      <c r="C3" s="1"/>
      <c r="D3" s="1"/>
      <c r="E3" s="1"/>
    </row>
    <row r="4" spans="1:10" x14ac:dyDescent="0.2">
      <c r="A4" s="2" t="s">
        <v>8</v>
      </c>
      <c r="B4" s="2" t="s">
        <v>9</v>
      </c>
      <c r="C4" s="2" t="s">
        <v>16</v>
      </c>
      <c r="D4" s="2" t="s">
        <v>17</v>
      </c>
      <c r="E4" s="2" t="s">
        <v>18</v>
      </c>
      <c r="F4" s="2" t="s">
        <v>19</v>
      </c>
      <c r="G4" s="2" t="s">
        <v>20</v>
      </c>
      <c r="H4" s="2" t="s">
        <v>21</v>
      </c>
      <c r="I4" s="2" t="s">
        <v>22</v>
      </c>
      <c r="J4" s="2" t="s">
        <v>23</v>
      </c>
    </row>
    <row r="5" spans="1:10" x14ac:dyDescent="0.2">
      <c r="A5" t="s">
        <v>0</v>
      </c>
      <c r="B5">
        <v>36</v>
      </c>
      <c r="C5">
        <f>(B5-D5)*10</f>
        <v>330</v>
      </c>
      <c r="D5">
        <v>3</v>
      </c>
      <c r="E5">
        <v>33</v>
      </c>
      <c r="F5">
        <v>67</v>
      </c>
      <c r="G5">
        <v>79</v>
      </c>
      <c r="H5">
        <f t="shared" ref="H5:H12" si="0">(E5-D5)*10</f>
        <v>300</v>
      </c>
      <c r="I5">
        <f t="shared" ref="I5:I12" si="1">(F5-D5)*10</f>
        <v>640</v>
      </c>
      <c r="J5">
        <f t="shared" ref="J5:J12" si="2">(G5-D5)*10</f>
        <v>760</v>
      </c>
    </row>
    <row r="6" spans="1:10" x14ac:dyDescent="0.2">
      <c r="A6" t="s">
        <v>1</v>
      </c>
      <c r="B6">
        <v>37</v>
      </c>
      <c r="C6">
        <f t="shared" ref="C6:C12" si="3">(B6-D6)*10</f>
        <v>210</v>
      </c>
      <c r="D6">
        <v>16</v>
      </c>
      <c r="E6">
        <v>36</v>
      </c>
      <c r="F6">
        <v>66</v>
      </c>
      <c r="G6">
        <v>78</v>
      </c>
      <c r="H6">
        <f t="shared" si="0"/>
        <v>200</v>
      </c>
      <c r="I6">
        <f t="shared" si="1"/>
        <v>500</v>
      </c>
      <c r="J6">
        <f t="shared" si="2"/>
        <v>620</v>
      </c>
    </row>
    <row r="7" spans="1:10" x14ac:dyDescent="0.2">
      <c r="A7" t="s">
        <v>2</v>
      </c>
      <c r="B7">
        <v>29</v>
      </c>
      <c r="C7">
        <f t="shared" si="3"/>
        <v>270</v>
      </c>
      <c r="D7">
        <v>2</v>
      </c>
      <c r="E7">
        <v>18</v>
      </c>
      <c r="F7">
        <v>56</v>
      </c>
      <c r="G7">
        <v>68</v>
      </c>
      <c r="H7">
        <f t="shared" si="0"/>
        <v>160</v>
      </c>
      <c r="I7">
        <f t="shared" si="1"/>
        <v>540</v>
      </c>
      <c r="J7">
        <f t="shared" si="2"/>
        <v>660</v>
      </c>
    </row>
    <row r="8" spans="1:10" x14ac:dyDescent="0.2">
      <c r="A8" t="s">
        <v>3</v>
      </c>
      <c r="B8">
        <v>29</v>
      </c>
      <c r="C8">
        <f t="shared" si="3"/>
        <v>190</v>
      </c>
      <c r="D8">
        <v>10</v>
      </c>
      <c r="E8">
        <v>28</v>
      </c>
      <c r="F8">
        <v>57</v>
      </c>
      <c r="G8">
        <v>76</v>
      </c>
      <c r="H8">
        <f t="shared" si="0"/>
        <v>180</v>
      </c>
      <c r="I8">
        <f t="shared" si="1"/>
        <v>470</v>
      </c>
      <c r="J8">
        <f t="shared" si="2"/>
        <v>660</v>
      </c>
    </row>
    <row r="9" spans="1:10" x14ac:dyDescent="0.2">
      <c r="A9" t="s">
        <v>4</v>
      </c>
      <c r="B9">
        <v>24</v>
      </c>
      <c r="C9">
        <f t="shared" si="3"/>
        <v>160</v>
      </c>
      <c r="D9">
        <v>8</v>
      </c>
      <c r="E9">
        <v>21</v>
      </c>
      <c r="F9">
        <v>45</v>
      </c>
      <c r="G9">
        <v>67</v>
      </c>
      <c r="H9">
        <f t="shared" si="0"/>
        <v>130</v>
      </c>
      <c r="I9">
        <f t="shared" si="1"/>
        <v>370</v>
      </c>
      <c r="J9">
        <f t="shared" si="2"/>
        <v>590</v>
      </c>
    </row>
    <row r="10" spans="1:10" x14ac:dyDescent="0.2">
      <c r="A10" t="s">
        <v>5</v>
      </c>
      <c r="B10">
        <v>33</v>
      </c>
      <c r="C10">
        <f t="shared" si="3"/>
        <v>170</v>
      </c>
      <c r="D10">
        <v>16</v>
      </c>
      <c r="E10">
        <v>31</v>
      </c>
      <c r="F10">
        <v>50</v>
      </c>
      <c r="G10">
        <v>70</v>
      </c>
      <c r="H10">
        <f t="shared" si="0"/>
        <v>150</v>
      </c>
      <c r="I10">
        <f t="shared" si="1"/>
        <v>340</v>
      </c>
      <c r="J10">
        <f t="shared" si="2"/>
        <v>540</v>
      </c>
    </row>
    <row r="11" spans="1:10" x14ac:dyDescent="0.2">
      <c r="A11" t="s">
        <v>6</v>
      </c>
      <c r="B11">
        <v>47</v>
      </c>
      <c r="C11">
        <f t="shared" si="3"/>
        <v>380</v>
      </c>
      <c r="D11">
        <v>9</v>
      </c>
      <c r="E11">
        <v>29</v>
      </c>
      <c r="F11">
        <v>54</v>
      </c>
      <c r="G11">
        <v>88</v>
      </c>
      <c r="H11">
        <f t="shared" si="0"/>
        <v>200</v>
      </c>
      <c r="I11">
        <f t="shared" si="1"/>
        <v>450</v>
      </c>
      <c r="J11">
        <f t="shared" si="2"/>
        <v>790</v>
      </c>
    </row>
    <row r="12" spans="1:10" x14ac:dyDescent="0.2">
      <c r="A12" t="s">
        <v>7</v>
      </c>
      <c r="B12">
        <v>30</v>
      </c>
      <c r="C12">
        <f t="shared" si="3"/>
        <v>290</v>
      </c>
      <c r="D12">
        <v>1</v>
      </c>
      <c r="E12">
        <v>11</v>
      </c>
      <c r="F12">
        <v>54</v>
      </c>
      <c r="G12">
        <v>76</v>
      </c>
      <c r="H12">
        <f t="shared" si="0"/>
        <v>100</v>
      </c>
      <c r="I12">
        <f t="shared" si="1"/>
        <v>530</v>
      </c>
      <c r="J12">
        <f t="shared" si="2"/>
        <v>750</v>
      </c>
    </row>
    <row r="13" spans="1:10" x14ac:dyDescent="0.2">
      <c r="B13" s="10" t="s">
        <v>95</v>
      </c>
      <c r="C13" s="13">
        <f>MIN(C5:C12)</f>
        <v>160</v>
      </c>
      <c r="G13" s="10" t="s">
        <v>95</v>
      </c>
      <c r="H13" s="13">
        <f>MIN(H5:H12)</f>
        <v>100</v>
      </c>
      <c r="I13" s="13">
        <f>MIN(I5:I12)</f>
        <v>340</v>
      </c>
      <c r="J13" s="7">
        <f>MIN(J5:J12)</f>
        <v>540</v>
      </c>
    </row>
    <row r="14" spans="1:10" x14ac:dyDescent="0.2">
      <c r="B14" s="11" t="s">
        <v>96</v>
      </c>
      <c r="C14" s="14">
        <f>MAX(C5:C12)</f>
        <v>380</v>
      </c>
      <c r="G14" s="11" t="s">
        <v>96</v>
      </c>
      <c r="H14" s="14">
        <f>MAX(H5:H12)</f>
        <v>300</v>
      </c>
      <c r="I14" s="14">
        <f>MAX(I5:I12)</f>
        <v>640</v>
      </c>
      <c r="J14" s="8">
        <f>MAX(J5:J12)</f>
        <v>790</v>
      </c>
    </row>
    <row r="15" spans="1:10" x14ac:dyDescent="0.2">
      <c r="B15" s="11" t="s">
        <v>97</v>
      </c>
      <c r="C15" s="14">
        <f>AVERAGE(C5:C12)</f>
        <v>250</v>
      </c>
      <c r="G15" s="11" t="s">
        <v>97</v>
      </c>
      <c r="H15" s="14">
        <f>AVERAGE(H5:H12)</f>
        <v>177.5</v>
      </c>
      <c r="I15" s="14">
        <f>AVERAGE(I5:I12)</f>
        <v>480</v>
      </c>
      <c r="J15" s="8">
        <f>AVERAGE(J5:J12)</f>
        <v>671.25</v>
      </c>
    </row>
    <row r="16" spans="1:10" x14ac:dyDescent="0.2">
      <c r="B16" s="12" t="s">
        <v>98</v>
      </c>
      <c r="C16" s="15">
        <f>STDEV(C5:C12)</f>
        <v>80.178372573727316</v>
      </c>
      <c r="G16" s="12" t="s">
        <v>98</v>
      </c>
      <c r="H16" s="15">
        <f>STDEV(H5:H12)</f>
        <v>60.178306485215849</v>
      </c>
      <c r="I16" s="15">
        <f>STDEV(I5:I12)</f>
        <v>96.214047088472782</v>
      </c>
      <c r="J16" s="9">
        <f>STDEV(J5:J12)</f>
        <v>88.549824554153858</v>
      </c>
    </row>
    <row r="18" spans="1:10" ht="19" x14ac:dyDescent="0.25">
      <c r="A18" s="1" t="s">
        <v>91</v>
      </c>
      <c r="B18" s="1"/>
      <c r="C18" s="1"/>
      <c r="D18" s="1"/>
      <c r="E18" s="1"/>
    </row>
    <row r="19" spans="1:10" x14ac:dyDescent="0.2">
      <c r="A19" s="2" t="s">
        <v>8</v>
      </c>
      <c r="B19" s="2" t="s">
        <v>24</v>
      </c>
      <c r="C19" s="2" t="s">
        <v>25</v>
      </c>
      <c r="D19" s="2" t="s">
        <v>17</v>
      </c>
      <c r="E19" s="2" t="s">
        <v>18</v>
      </c>
      <c r="F19" s="2" t="s">
        <v>19</v>
      </c>
      <c r="G19" s="2" t="s">
        <v>20</v>
      </c>
      <c r="H19" s="2" t="s">
        <v>21</v>
      </c>
      <c r="I19" s="2" t="s">
        <v>22</v>
      </c>
      <c r="J19" s="2" t="s">
        <v>23</v>
      </c>
    </row>
    <row r="20" spans="1:10" x14ac:dyDescent="0.2">
      <c r="A20" t="s">
        <v>10</v>
      </c>
      <c r="B20" s="3">
        <v>20</v>
      </c>
      <c r="C20">
        <f>(B20-D20)*10</f>
        <v>140</v>
      </c>
      <c r="D20">
        <v>6</v>
      </c>
      <c r="E20">
        <v>16</v>
      </c>
      <c r="F20">
        <v>50</v>
      </c>
      <c r="G20">
        <v>88</v>
      </c>
      <c r="H20">
        <f>(E20-D20)*10</f>
        <v>100</v>
      </c>
      <c r="I20">
        <f>(F20-D20)*10</f>
        <v>440</v>
      </c>
      <c r="J20">
        <f>(G20-D20)*10</f>
        <v>820</v>
      </c>
    </row>
    <row r="21" spans="1:10" x14ac:dyDescent="0.2">
      <c r="A21" t="s">
        <v>11</v>
      </c>
      <c r="B21" s="3">
        <v>26</v>
      </c>
      <c r="C21">
        <f t="shared" ref="C21:C25" si="4">(B21-D21)*10</f>
        <v>150</v>
      </c>
      <c r="D21">
        <v>11</v>
      </c>
      <c r="E21">
        <v>25</v>
      </c>
      <c r="F21">
        <v>126</v>
      </c>
      <c r="G21">
        <v>160</v>
      </c>
      <c r="H21">
        <f t="shared" ref="H21:H25" si="5">(E21-D21)*10</f>
        <v>140</v>
      </c>
      <c r="I21">
        <f t="shared" ref="I21:I25" si="6">(F21-D21)*10</f>
        <v>1150</v>
      </c>
      <c r="J21">
        <f t="shared" ref="J21:J22" si="7">(G21-D21)*10</f>
        <v>1490</v>
      </c>
    </row>
    <row r="22" spans="1:10" x14ac:dyDescent="0.2">
      <c r="A22" t="s">
        <v>12</v>
      </c>
      <c r="B22" s="3">
        <v>30</v>
      </c>
      <c r="C22">
        <f t="shared" si="4"/>
        <v>210</v>
      </c>
      <c r="D22">
        <v>9</v>
      </c>
      <c r="E22">
        <v>22</v>
      </c>
      <c r="F22">
        <v>68</v>
      </c>
      <c r="G22">
        <v>120</v>
      </c>
      <c r="H22">
        <f t="shared" si="5"/>
        <v>130</v>
      </c>
      <c r="I22">
        <f t="shared" si="6"/>
        <v>590</v>
      </c>
      <c r="J22">
        <f t="shared" si="7"/>
        <v>1110</v>
      </c>
    </row>
    <row r="23" spans="1:10" x14ac:dyDescent="0.2">
      <c r="A23" t="s">
        <v>13</v>
      </c>
      <c r="B23" s="3">
        <v>24</v>
      </c>
      <c r="C23">
        <f t="shared" si="4"/>
        <v>230</v>
      </c>
      <c r="D23">
        <v>1</v>
      </c>
      <c r="E23">
        <v>9</v>
      </c>
      <c r="F23">
        <v>51</v>
      </c>
      <c r="G23">
        <v>79</v>
      </c>
      <c r="H23">
        <f t="shared" si="5"/>
        <v>80</v>
      </c>
      <c r="I23">
        <f t="shared" si="6"/>
        <v>500</v>
      </c>
      <c r="J23">
        <f>(G23-D23)*10</f>
        <v>780</v>
      </c>
    </row>
    <row r="24" spans="1:10" x14ac:dyDescent="0.2">
      <c r="A24" t="s">
        <v>14</v>
      </c>
      <c r="B24" s="4">
        <v>26</v>
      </c>
      <c r="C24">
        <f t="shared" si="4"/>
        <v>250</v>
      </c>
      <c r="D24">
        <v>1</v>
      </c>
      <c r="E24">
        <v>20</v>
      </c>
      <c r="F24">
        <v>57</v>
      </c>
      <c r="G24">
        <v>100</v>
      </c>
      <c r="H24">
        <f t="shared" si="5"/>
        <v>190</v>
      </c>
      <c r="I24">
        <f t="shared" si="6"/>
        <v>560</v>
      </c>
      <c r="J24">
        <f>(G24-D24)*10</f>
        <v>990</v>
      </c>
    </row>
    <row r="25" spans="1:10" x14ac:dyDescent="0.2">
      <c r="A25" t="s">
        <v>15</v>
      </c>
      <c r="B25" s="4">
        <v>33</v>
      </c>
      <c r="C25">
        <f t="shared" si="4"/>
        <v>240</v>
      </c>
      <c r="D25">
        <v>9</v>
      </c>
      <c r="E25">
        <v>28</v>
      </c>
      <c r="F25">
        <v>62</v>
      </c>
      <c r="G25">
        <v>100</v>
      </c>
      <c r="H25">
        <f t="shared" si="5"/>
        <v>190</v>
      </c>
      <c r="I25">
        <f t="shared" si="6"/>
        <v>530</v>
      </c>
      <c r="J25">
        <f>(G25-D25)*10</f>
        <v>910</v>
      </c>
    </row>
    <row r="26" spans="1:10" x14ac:dyDescent="0.2">
      <c r="A26" s="4"/>
      <c r="B26" s="10" t="s">
        <v>95</v>
      </c>
      <c r="C26" s="13">
        <f>MIN(C20:C25)</f>
        <v>140</v>
      </c>
      <c r="G26" s="10" t="s">
        <v>95</v>
      </c>
      <c r="H26" s="13">
        <f>MIN(H20:H25)</f>
        <v>80</v>
      </c>
      <c r="I26" s="13">
        <f>MIN(I20:I25)</f>
        <v>440</v>
      </c>
      <c r="J26" s="13">
        <f>MIN(J20:J25)</f>
        <v>780</v>
      </c>
    </row>
    <row r="27" spans="1:10" x14ac:dyDescent="0.2">
      <c r="A27" s="4"/>
      <c r="B27" s="11" t="s">
        <v>96</v>
      </c>
      <c r="C27" s="14">
        <f>MAX(C20:C25)</f>
        <v>250</v>
      </c>
      <c r="G27" s="11" t="s">
        <v>96</v>
      </c>
      <c r="H27" s="14">
        <f>MAX(H20:H25)</f>
        <v>190</v>
      </c>
      <c r="I27" s="14">
        <f>MAX(I20:I25)</f>
        <v>1150</v>
      </c>
      <c r="J27" s="14">
        <f>MAX(J20:J25)</f>
        <v>1490</v>
      </c>
    </row>
    <row r="28" spans="1:10" x14ac:dyDescent="0.2">
      <c r="B28" s="11" t="s">
        <v>97</v>
      </c>
      <c r="C28" s="14">
        <f>AVERAGE(C20:C25)</f>
        <v>203.33333333333334</v>
      </c>
      <c r="G28" s="11" t="s">
        <v>97</v>
      </c>
      <c r="H28" s="14">
        <f>AVERAGE(H20:H25)</f>
        <v>138.33333333333334</v>
      </c>
      <c r="I28" s="14">
        <f>AVERAGE(I20:I25)</f>
        <v>628.33333333333337</v>
      </c>
      <c r="J28" s="14">
        <f>AVERAGE(J20:J25)</f>
        <v>1016.6666666666666</v>
      </c>
    </row>
    <row r="29" spans="1:10" x14ac:dyDescent="0.2">
      <c r="B29" s="12" t="s">
        <v>98</v>
      </c>
      <c r="C29" s="15">
        <f>STDEV(C20:C25)</f>
        <v>47.187568984497062</v>
      </c>
      <c r="G29" s="12" t="s">
        <v>98</v>
      </c>
      <c r="H29" s="15">
        <f>STDEV(H20:H25)</f>
        <v>45.350486950711627</v>
      </c>
      <c r="I29" s="15">
        <f>STDEV(I20:I25)</f>
        <v>260.72335274514001</v>
      </c>
      <c r="J29" s="15">
        <f>STDEV(J20:J25)</f>
        <v>260.58907626120208</v>
      </c>
    </row>
    <row r="31" spans="1:10" ht="19" x14ac:dyDescent="0.25">
      <c r="A31" s="1" t="s">
        <v>92</v>
      </c>
      <c r="B31" s="1"/>
      <c r="C31" s="1"/>
      <c r="D31" s="1"/>
      <c r="E31" s="1"/>
      <c r="G31" s="2"/>
      <c r="H31" s="2"/>
      <c r="I31" s="2"/>
      <c r="J31" s="2"/>
    </row>
    <row r="32" spans="1:10" x14ac:dyDescent="0.2">
      <c r="A32" s="2" t="s">
        <v>8</v>
      </c>
      <c r="B32" s="2" t="s">
        <v>9</v>
      </c>
      <c r="C32" s="2" t="s">
        <v>16</v>
      </c>
      <c r="D32" s="2" t="s">
        <v>17</v>
      </c>
      <c r="E32" s="2" t="s">
        <v>18</v>
      </c>
      <c r="F32" s="2" t="s">
        <v>19</v>
      </c>
      <c r="G32" s="2" t="s">
        <v>20</v>
      </c>
      <c r="H32" s="2" t="s">
        <v>21</v>
      </c>
      <c r="I32" s="2" t="s">
        <v>22</v>
      </c>
      <c r="J32" s="2" t="s">
        <v>23</v>
      </c>
    </row>
    <row r="33" spans="1:10" x14ac:dyDescent="0.2">
      <c r="A33" s="4" t="s">
        <v>26</v>
      </c>
      <c r="B33" s="4">
        <v>112</v>
      </c>
      <c r="C33" s="4">
        <f>(B33-D33)*10</f>
        <v>850</v>
      </c>
      <c r="D33">
        <v>27</v>
      </c>
      <c r="E33">
        <v>46</v>
      </c>
      <c r="F33">
        <v>100</v>
      </c>
      <c r="G33">
        <v>121</v>
      </c>
      <c r="H33">
        <f>(E33-D33)*10</f>
        <v>190</v>
      </c>
      <c r="I33">
        <f>(F33-D33)*10</f>
        <v>730</v>
      </c>
      <c r="J33">
        <f>(G33-D33)*10</f>
        <v>940</v>
      </c>
    </row>
    <row r="34" spans="1:10" x14ac:dyDescent="0.2">
      <c r="A34" s="4" t="s">
        <v>27</v>
      </c>
      <c r="B34" s="5">
        <v>63</v>
      </c>
      <c r="C34" s="4">
        <f t="shared" ref="C34:C51" si="8">(B34-D34)*10</f>
        <v>620</v>
      </c>
      <c r="D34">
        <v>1</v>
      </c>
      <c r="E34">
        <v>13</v>
      </c>
      <c r="F34">
        <v>46</v>
      </c>
      <c r="G34">
        <v>75</v>
      </c>
      <c r="H34">
        <f t="shared" ref="H34:H51" si="9">(E34-D34)*10</f>
        <v>120</v>
      </c>
      <c r="I34">
        <f t="shared" ref="I34:I51" si="10">(F34-D34)*10</f>
        <v>450</v>
      </c>
      <c r="J34">
        <f t="shared" ref="J34:J51" si="11">(G34-D34)*10</f>
        <v>740</v>
      </c>
    </row>
    <row r="35" spans="1:10" x14ac:dyDescent="0.2">
      <c r="A35" s="4" t="s">
        <v>28</v>
      </c>
      <c r="B35" s="4">
        <v>100</v>
      </c>
      <c r="C35" s="4">
        <f t="shared" si="8"/>
        <v>890</v>
      </c>
      <c r="D35">
        <v>11</v>
      </c>
      <c r="E35">
        <v>17</v>
      </c>
      <c r="F35">
        <v>80</v>
      </c>
      <c r="G35">
        <v>109</v>
      </c>
      <c r="H35">
        <f t="shared" si="9"/>
        <v>60</v>
      </c>
      <c r="I35">
        <f t="shared" si="10"/>
        <v>690</v>
      </c>
      <c r="J35">
        <f t="shared" si="11"/>
        <v>980</v>
      </c>
    </row>
    <row r="36" spans="1:10" x14ac:dyDescent="0.2">
      <c r="A36" s="4" t="s">
        <v>29</v>
      </c>
      <c r="B36" s="4">
        <v>101</v>
      </c>
      <c r="C36" s="4">
        <f t="shared" si="8"/>
        <v>980</v>
      </c>
      <c r="D36">
        <v>3</v>
      </c>
      <c r="E36">
        <v>24</v>
      </c>
      <c r="F36">
        <v>62</v>
      </c>
      <c r="G36">
        <v>93</v>
      </c>
      <c r="H36">
        <f t="shared" si="9"/>
        <v>210</v>
      </c>
      <c r="I36">
        <f t="shared" si="10"/>
        <v>590</v>
      </c>
      <c r="J36">
        <f t="shared" si="11"/>
        <v>900</v>
      </c>
    </row>
    <row r="37" spans="1:10" x14ac:dyDescent="0.2">
      <c r="A37" s="4" t="s">
        <v>30</v>
      </c>
      <c r="B37" s="4">
        <v>80</v>
      </c>
      <c r="C37" s="4">
        <f t="shared" si="8"/>
        <v>590</v>
      </c>
      <c r="D37">
        <v>21</v>
      </c>
      <c r="E37">
        <v>48</v>
      </c>
      <c r="F37">
        <v>74</v>
      </c>
      <c r="G37">
        <v>105</v>
      </c>
      <c r="H37">
        <f t="shared" si="9"/>
        <v>270</v>
      </c>
      <c r="I37">
        <f t="shared" si="10"/>
        <v>530</v>
      </c>
      <c r="J37">
        <f t="shared" si="11"/>
        <v>840</v>
      </c>
    </row>
    <row r="38" spans="1:10" x14ac:dyDescent="0.2">
      <c r="A38" s="4" t="s">
        <v>31</v>
      </c>
      <c r="B38" s="4">
        <v>104</v>
      </c>
      <c r="C38" s="4">
        <f t="shared" si="8"/>
        <v>860</v>
      </c>
      <c r="D38">
        <v>18</v>
      </c>
      <c r="E38">
        <v>38</v>
      </c>
      <c r="F38">
        <v>91</v>
      </c>
      <c r="G38">
        <v>111</v>
      </c>
      <c r="H38">
        <f t="shared" si="9"/>
        <v>200</v>
      </c>
      <c r="I38">
        <f t="shared" si="10"/>
        <v>730</v>
      </c>
      <c r="J38">
        <f t="shared" si="11"/>
        <v>930</v>
      </c>
    </row>
    <row r="39" spans="1:10" x14ac:dyDescent="0.2">
      <c r="A39" s="4" t="s">
        <v>32</v>
      </c>
      <c r="B39" s="4">
        <v>104</v>
      </c>
      <c r="C39" s="4">
        <f t="shared" si="8"/>
        <v>790</v>
      </c>
      <c r="D39">
        <v>25</v>
      </c>
      <c r="E39">
        <v>40</v>
      </c>
      <c r="F39">
        <v>99</v>
      </c>
      <c r="G39">
        <v>120</v>
      </c>
      <c r="H39">
        <f t="shared" si="9"/>
        <v>150</v>
      </c>
      <c r="I39">
        <f t="shared" si="10"/>
        <v>740</v>
      </c>
      <c r="J39">
        <f t="shared" si="11"/>
        <v>950</v>
      </c>
    </row>
    <row r="40" spans="1:10" x14ac:dyDescent="0.2">
      <c r="A40" s="4" t="s">
        <v>33</v>
      </c>
      <c r="B40" s="4">
        <v>73</v>
      </c>
      <c r="C40" s="4">
        <f t="shared" si="8"/>
        <v>720</v>
      </c>
      <c r="D40">
        <v>1</v>
      </c>
      <c r="E40">
        <v>8</v>
      </c>
      <c r="F40">
        <v>35</v>
      </c>
      <c r="G40">
        <v>79</v>
      </c>
      <c r="H40">
        <f t="shared" si="9"/>
        <v>70</v>
      </c>
      <c r="I40">
        <f t="shared" si="10"/>
        <v>340</v>
      </c>
      <c r="J40">
        <f t="shared" si="11"/>
        <v>780</v>
      </c>
    </row>
    <row r="41" spans="1:10" x14ac:dyDescent="0.2">
      <c r="A41" s="4" t="s">
        <v>34</v>
      </c>
      <c r="B41" s="4">
        <v>104</v>
      </c>
      <c r="C41" s="4">
        <f t="shared" si="8"/>
        <v>970</v>
      </c>
      <c r="D41">
        <v>7</v>
      </c>
      <c r="E41">
        <v>39</v>
      </c>
      <c r="F41">
        <v>95</v>
      </c>
      <c r="G41">
        <v>111</v>
      </c>
      <c r="H41">
        <f t="shared" si="9"/>
        <v>320</v>
      </c>
      <c r="I41">
        <f t="shared" si="10"/>
        <v>880</v>
      </c>
      <c r="J41">
        <f t="shared" si="11"/>
        <v>1040</v>
      </c>
    </row>
    <row r="42" spans="1:10" x14ac:dyDescent="0.2">
      <c r="A42" s="4" t="s">
        <v>35</v>
      </c>
      <c r="B42" s="4">
        <v>60</v>
      </c>
      <c r="C42" s="4">
        <f t="shared" si="8"/>
        <v>540</v>
      </c>
      <c r="D42">
        <v>6</v>
      </c>
      <c r="E42">
        <v>18</v>
      </c>
      <c r="F42">
        <v>50</v>
      </c>
      <c r="G42">
        <v>77</v>
      </c>
      <c r="H42">
        <f t="shared" si="9"/>
        <v>120</v>
      </c>
      <c r="I42">
        <f t="shared" si="10"/>
        <v>440</v>
      </c>
      <c r="J42">
        <f t="shared" si="11"/>
        <v>710</v>
      </c>
    </row>
    <row r="43" spans="1:10" x14ac:dyDescent="0.2">
      <c r="A43" t="s">
        <v>36</v>
      </c>
      <c r="B43">
        <v>94</v>
      </c>
      <c r="C43" s="4">
        <f t="shared" si="8"/>
        <v>810</v>
      </c>
      <c r="D43">
        <v>13</v>
      </c>
      <c r="E43">
        <v>44</v>
      </c>
      <c r="F43">
        <v>96</v>
      </c>
      <c r="G43">
        <v>127</v>
      </c>
      <c r="H43">
        <f t="shared" si="9"/>
        <v>310</v>
      </c>
      <c r="I43">
        <f t="shared" si="10"/>
        <v>830</v>
      </c>
      <c r="J43">
        <f t="shared" si="11"/>
        <v>1140</v>
      </c>
    </row>
    <row r="44" spans="1:10" x14ac:dyDescent="0.2">
      <c r="A44" t="s">
        <v>37</v>
      </c>
      <c r="B44">
        <v>71</v>
      </c>
      <c r="C44" s="4">
        <f t="shared" si="8"/>
        <v>700</v>
      </c>
      <c r="D44">
        <v>1</v>
      </c>
      <c r="E44">
        <v>25</v>
      </c>
      <c r="F44">
        <v>61</v>
      </c>
      <c r="G44">
        <v>91</v>
      </c>
      <c r="H44">
        <f t="shared" si="9"/>
        <v>240</v>
      </c>
      <c r="I44">
        <f t="shared" si="10"/>
        <v>600</v>
      </c>
      <c r="J44">
        <f t="shared" si="11"/>
        <v>900</v>
      </c>
    </row>
    <row r="45" spans="1:10" x14ac:dyDescent="0.2">
      <c r="A45" t="s">
        <v>38</v>
      </c>
      <c r="B45">
        <v>112</v>
      </c>
      <c r="C45" s="4">
        <f t="shared" si="8"/>
        <v>860</v>
      </c>
      <c r="D45">
        <v>26</v>
      </c>
      <c r="E45">
        <v>49</v>
      </c>
      <c r="F45">
        <v>98</v>
      </c>
      <c r="G45">
        <v>123</v>
      </c>
      <c r="H45">
        <f t="shared" si="9"/>
        <v>230</v>
      </c>
      <c r="I45">
        <f t="shared" si="10"/>
        <v>720</v>
      </c>
      <c r="J45">
        <f t="shared" si="11"/>
        <v>970</v>
      </c>
    </row>
    <row r="46" spans="1:10" x14ac:dyDescent="0.2">
      <c r="A46" t="s">
        <v>39</v>
      </c>
      <c r="B46">
        <v>127</v>
      </c>
      <c r="C46" s="4">
        <f t="shared" si="8"/>
        <v>1040</v>
      </c>
      <c r="D46">
        <v>23</v>
      </c>
      <c r="E46">
        <v>41</v>
      </c>
      <c r="F46">
        <v>105</v>
      </c>
      <c r="G46">
        <v>126</v>
      </c>
      <c r="H46">
        <f t="shared" si="9"/>
        <v>180</v>
      </c>
      <c r="I46">
        <f t="shared" si="10"/>
        <v>820</v>
      </c>
      <c r="J46">
        <f t="shared" si="11"/>
        <v>1030</v>
      </c>
    </row>
    <row r="47" spans="1:10" x14ac:dyDescent="0.2">
      <c r="A47" t="s">
        <v>40</v>
      </c>
      <c r="B47">
        <v>101</v>
      </c>
      <c r="C47" s="4">
        <f t="shared" si="8"/>
        <v>640</v>
      </c>
      <c r="D47">
        <v>37</v>
      </c>
      <c r="E47">
        <v>64</v>
      </c>
      <c r="F47">
        <v>99</v>
      </c>
      <c r="G47">
        <v>124</v>
      </c>
      <c r="H47">
        <f t="shared" si="9"/>
        <v>270</v>
      </c>
      <c r="I47">
        <f t="shared" si="10"/>
        <v>620</v>
      </c>
      <c r="J47">
        <f t="shared" si="11"/>
        <v>870</v>
      </c>
    </row>
    <row r="48" spans="1:10" x14ac:dyDescent="0.2">
      <c r="A48" t="s">
        <v>41</v>
      </c>
      <c r="B48">
        <v>115</v>
      </c>
      <c r="C48" s="4">
        <f t="shared" si="8"/>
        <v>880</v>
      </c>
      <c r="D48">
        <v>27</v>
      </c>
      <c r="E48">
        <v>55</v>
      </c>
      <c r="F48">
        <v>102</v>
      </c>
      <c r="G48">
        <v>127</v>
      </c>
      <c r="H48">
        <f t="shared" si="9"/>
        <v>280</v>
      </c>
      <c r="I48">
        <f t="shared" si="10"/>
        <v>750</v>
      </c>
      <c r="J48">
        <f t="shared" si="11"/>
        <v>1000</v>
      </c>
    </row>
    <row r="49" spans="1:10" x14ac:dyDescent="0.2">
      <c r="A49" t="s">
        <v>42</v>
      </c>
      <c r="B49">
        <v>140</v>
      </c>
      <c r="C49" s="4">
        <f t="shared" si="8"/>
        <v>1080</v>
      </c>
      <c r="D49">
        <v>32</v>
      </c>
      <c r="E49">
        <v>57</v>
      </c>
      <c r="F49">
        <v>98</v>
      </c>
      <c r="G49">
        <v>146</v>
      </c>
      <c r="H49">
        <f t="shared" si="9"/>
        <v>250</v>
      </c>
      <c r="I49">
        <f t="shared" si="10"/>
        <v>660</v>
      </c>
      <c r="J49">
        <f t="shared" si="11"/>
        <v>1140</v>
      </c>
    </row>
    <row r="50" spans="1:10" x14ac:dyDescent="0.2">
      <c r="A50" t="s">
        <v>43</v>
      </c>
      <c r="B50">
        <v>109</v>
      </c>
      <c r="C50" s="4">
        <f t="shared" si="8"/>
        <v>860</v>
      </c>
      <c r="D50">
        <v>23</v>
      </c>
      <c r="E50">
        <v>45</v>
      </c>
      <c r="F50">
        <v>95</v>
      </c>
      <c r="G50">
        <v>125</v>
      </c>
      <c r="H50">
        <f t="shared" si="9"/>
        <v>220</v>
      </c>
      <c r="I50">
        <f t="shared" si="10"/>
        <v>720</v>
      </c>
      <c r="J50">
        <f t="shared" si="11"/>
        <v>1020</v>
      </c>
    </row>
    <row r="51" spans="1:10" x14ac:dyDescent="0.2">
      <c r="A51" t="s">
        <v>44</v>
      </c>
      <c r="B51">
        <v>92</v>
      </c>
      <c r="C51" s="4">
        <f t="shared" si="8"/>
        <v>740</v>
      </c>
      <c r="D51">
        <v>18</v>
      </c>
      <c r="E51">
        <v>47</v>
      </c>
      <c r="F51">
        <v>86</v>
      </c>
      <c r="G51">
        <v>110</v>
      </c>
      <c r="H51">
        <f t="shared" si="9"/>
        <v>290</v>
      </c>
      <c r="I51">
        <f t="shared" si="10"/>
        <v>680</v>
      </c>
      <c r="J51">
        <f t="shared" si="11"/>
        <v>920</v>
      </c>
    </row>
    <row r="52" spans="1:10" x14ac:dyDescent="0.2">
      <c r="B52" s="10" t="s">
        <v>95</v>
      </c>
      <c r="C52" s="13">
        <f>MIN(C33:C51)</f>
        <v>540</v>
      </c>
      <c r="G52" s="10" t="s">
        <v>95</v>
      </c>
      <c r="H52" s="13">
        <f>MIN(H33:H51)</f>
        <v>60</v>
      </c>
      <c r="I52" s="13">
        <f>MIN(I33:I51)</f>
        <v>340</v>
      </c>
      <c r="J52" s="13">
        <f>MIN(J33:J51)</f>
        <v>710</v>
      </c>
    </row>
    <row r="53" spans="1:10" x14ac:dyDescent="0.2">
      <c r="B53" s="11" t="s">
        <v>96</v>
      </c>
      <c r="C53" s="14">
        <f>MAX(C33:C51)</f>
        <v>1080</v>
      </c>
      <c r="G53" s="11" t="s">
        <v>96</v>
      </c>
      <c r="H53" s="14">
        <f>MAX(H33:H51)</f>
        <v>320</v>
      </c>
      <c r="I53" s="14">
        <f>MAX(I33:I51)</f>
        <v>880</v>
      </c>
      <c r="J53" s="14">
        <f>MAX(J33:J51)</f>
        <v>1140</v>
      </c>
    </row>
    <row r="54" spans="1:10" x14ac:dyDescent="0.2">
      <c r="B54" s="11" t="s">
        <v>97</v>
      </c>
      <c r="C54" s="14">
        <f>AVERAGE(C33:C51)</f>
        <v>811.57894736842104</v>
      </c>
      <c r="G54" s="11" t="s">
        <v>97</v>
      </c>
      <c r="H54" s="14">
        <f>AVERAGE(H33:H51)</f>
        <v>209.47368421052633</v>
      </c>
      <c r="I54" s="14">
        <f>AVERAGE(I33:I51)</f>
        <v>658.9473684210526</v>
      </c>
      <c r="J54" s="14">
        <f>AVERAGE(J33:J51)</f>
        <v>936.84210526315792</v>
      </c>
    </row>
    <row r="55" spans="1:10" ht="19" x14ac:dyDescent="0.25">
      <c r="A55" s="1"/>
      <c r="B55" s="12" t="s">
        <v>98</v>
      </c>
      <c r="C55" s="15">
        <f>STDEV(C33:C51)</f>
        <v>151.37382563613582</v>
      </c>
      <c r="G55" s="12" t="s">
        <v>98</v>
      </c>
      <c r="H55" s="15">
        <f>STDEV(H33:H51)</f>
        <v>77.062289683269029</v>
      </c>
      <c r="I55" s="15">
        <f>STDEV(I33:I51)</f>
        <v>140.94501437093606</v>
      </c>
      <c r="J55" s="15">
        <f>STDEV(J33:J51)</f>
        <v>117.28657361726108</v>
      </c>
    </row>
    <row r="56" spans="1:10" x14ac:dyDescent="0.2">
      <c r="A56" s="2"/>
      <c r="B56" s="2"/>
      <c r="C56" s="2"/>
      <c r="D56" s="2"/>
      <c r="E56" s="2"/>
      <c r="F56" s="2"/>
      <c r="G56" s="2"/>
      <c r="H56" s="2"/>
      <c r="I56" s="2"/>
      <c r="J56" s="2"/>
    </row>
    <row r="57" spans="1:10" ht="19" x14ac:dyDescent="0.25">
      <c r="C57" s="1" t="s">
        <v>93</v>
      </c>
      <c r="D57" s="1"/>
      <c r="E57" s="1"/>
    </row>
    <row r="58" spans="1:10" x14ac:dyDescent="0.2">
      <c r="C58" s="2" t="s">
        <v>8</v>
      </c>
      <c r="D58" s="2" t="s">
        <v>17</v>
      </c>
      <c r="E58" s="2" t="s">
        <v>18</v>
      </c>
      <c r="F58" s="2" t="s">
        <v>19</v>
      </c>
      <c r="G58" s="2" t="s">
        <v>20</v>
      </c>
      <c r="H58" s="2" t="s">
        <v>21</v>
      </c>
      <c r="I58" s="2" t="s">
        <v>22</v>
      </c>
      <c r="J58" s="2" t="s">
        <v>23</v>
      </c>
    </row>
    <row r="59" spans="1:10" x14ac:dyDescent="0.2">
      <c r="C59" t="s">
        <v>45</v>
      </c>
      <c r="D59">
        <v>11</v>
      </c>
      <c r="E59">
        <v>21</v>
      </c>
      <c r="F59">
        <v>38</v>
      </c>
      <c r="G59">
        <v>77</v>
      </c>
      <c r="H59">
        <f t="shared" ref="H59:H85" si="12">(E59-D59)*10</f>
        <v>100</v>
      </c>
      <c r="I59">
        <f t="shared" ref="I59:I85" si="13">(F59-D59)*10</f>
        <v>270</v>
      </c>
      <c r="J59">
        <f t="shared" ref="J59:J85" si="14">(G59-D59)*10</f>
        <v>660</v>
      </c>
    </row>
    <row r="60" spans="1:10" x14ac:dyDescent="0.2">
      <c r="C60" t="s">
        <v>46</v>
      </c>
      <c r="D60">
        <v>11</v>
      </c>
      <c r="E60">
        <v>25</v>
      </c>
      <c r="F60">
        <v>58</v>
      </c>
      <c r="G60">
        <v>102</v>
      </c>
      <c r="H60">
        <f t="shared" si="12"/>
        <v>140</v>
      </c>
      <c r="I60">
        <f t="shared" si="13"/>
        <v>470</v>
      </c>
      <c r="J60">
        <f t="shared" si="14"/>
        <v>910</v>
      </c>
    </row>
    <row r="61" spans="1:10" x14ac:dyDescent="0.2">
      <c r="C61" t="s">
        <v>47</v>
      </c>
      <c r="D61">
        <v>4</v>
      </c>
      <c r="E61">
        <v>13</v>
      </c>
      <c r="F61">
        <v>45</v>
      </c>
      <c r="G61">
        <v>61</v>
      </c>
      <c r="H61">
        <f t="shared" si="12"/>
        <v>90</v>
      </c>
      <c r="I61">
        <f t="shared" si="13"/>
        <v>410</v>
      </c>
      <c r="J61">
        <f t="shared" si="14"/>
        <v>570</v>
      </c>
    </row>
    <row r="62" spans="1:10" x14ac:dyDescent="0.2">
      <c r="C62" t="s">
        <v>48</v>
      </c>
      <c r="D62">
        <v>2</v>
      </c>
      <c r="E62">
        <v>6</v>
      </c>
      <c r="F62">
        <v>46</v>
      </c>
      <c r="G62">
        <v>59</v>
      </c>
      <c r="H62">
        <f t="shared" si="12"/>
        <v>40</v>
      </c>
      <c r="I62">
        <f t="shared" si="13"/>
        <v>440</v>
      </c>
      <c r="J62">
        <f t="shared" si="14"/>
        <v>570</v>
      </c>
    </row>
    <row r="63" spans="1:10" x14ac:dyDescent="0.2">
      <c r="C63" t="s">
        <v>49</v>
      </c>
      <c r="D63">
        <v>3</v>
      </c>
      <c r="E63">
        <v>13</v>
      </c>
      <c r="F63">
        <v>42</v>
      </c>
      <c r="G63">
        <v>68</v>
      </c>
      <c r="H63">
        <f t="shared" si="12"/>
        <v>100</v>
      </c>
      <c r="I63">
        <f t="shared" si="13"/>
        <v>390</v>
      </c>
      <c r="J63">
        <f t="shared" si="14"/>
        <v>650</v>
      </c>
    </row>
    <row r="64" spans="1:10" x14ac:dyDescent="0.2">
      <c r="C64" t="s">
        <v>50</v>
      </c>
      <c r="D64">
        <v>6</v>
      </c>
      <c r="E64">
        <v>19</v>
      </c>
      <c r="F64">
        <v>69</v>
      </c>
      <c r="G64">
        <v>80</v>
      </c>
      <c r="H64">
        <f t="shared" si="12"/>
        <v>130</v>
      </c>
      <c r="I64">
        <f t="shared" si="13"/>
        <v>630</v>
      </c>
      <c r="J64">
        <f t="shared" si="14"/>
        <v>740</v>
      </c>
    </row>
    <row r="65" spans="3:10" x14ac:dyDescent="0.2">
      <c r="C65" t="s">
        <v>51</v>
      </c>
      <c r="D65">
        <v>7</v>
      </c>
      <c r="E65">
        <v>15</v>
      </c>
      <c r="F65">
        <v>38</v>
      </c>
      <c r="G65">
        <v>78</v>
      </c>
      <c r="H65">
        <f t="shared" si="12"/>
        <v>80</v>
      </c>
      <c r="I65">
        <f t="shared" si="13"/>
        <v>310</v>
      </c>
      <c r="J65">
        <f t="shared" si="14"/>
        <v>710</v>
      </c>
    </row>
    <row r="66" spans="3:10" x14ac:dyDescent="0.2">
      <c r="C66" t="s">
        <v>52</v>
      </c>
      <c r="D66">
        <v>7</v>
      </c>
      <c r="E66">
        <v>43</v>
      </c>
      <c r="F66">
        <v>76</v>
      </c>
      <c r="G66">
        <v>128</v>
      </c>
      <c r="H66">
        <f t="shared" si="12"/>
        <v>360</v>
      </c>
      <c r="I66">
        <f t="shared" si="13"/>
        <v>690</v>
      </c>
      <c r="J66">
        <f t="shared" si="14"/>
        <v>1210</v>
      </c>
    </row>
    <row r="67" spans="3:10" x14ac:dyDescent="0.2">
      <c r="C67" t="s">
        <v>53</v>
      </c>
      <c r="D67">
        <v>1</v>
      </c>
      <c r="E67">
        <v>14</v>
      </c>
      <c r="F67">
        <v>47</v>
      </c>
      <c r="G67">
        <v>75</v>
      </c>
      <c r="H67">
        <f t="shared" si="12"/>
        <v>130</v>
      </c>
      <c r="I67">
        <f t="shared" si="13"/>
        <v>460</v>
      </c>
      <c r="J67">
        <f t="shared" si="14"/>
        <v>740</v>
      </c>
    </row>
    <row r="68" spans="3:10" x14ac:dyDescent="0.2">
      <c r="C68" t="s">
        <v>54</v>
      </c>
      <c r="D68">
        <v>4</v>
      </c>
      <c r="E68">
        <v>21</v>
      </c>
      <c r="F68">
        <v>39</v>
      </c>
      <c r="G68">
        <v>88</v>
      </c>
      <c r="H68">
        <f t="shared" si="12"/>
        <v>170</v>
      </c>
      <c r="I68">
        <f t="shared" si="13"/>
        <v>350</v>
      </c>
      <c r="J68">
        <f t="shared" si="14"/>
        <v>840</v>
      </c>
    </row>
    <row r="69" spans="3:10" x14ac:dyDescent="0.2">
      <c r="C69" t="s">
        <v>55</v>
      </c>
      <c r="D69">
        <v>4</v>
      </c>
      <c r="E69">
        <v>15</v>
      </c>
      <c r="F69">
        <v>41</v>
      </c>
      <c r="G69">
        <v>58</v>
      </c>
      <c r="H69">
        <f t="shared" si="12"/>
        <v>110</v>
      </c>
      <c r="I69">
        <f t="shared" si="13"/>
        <v>370</v>
      </c>
      <c r="J69">
        <f t="shared" si="14"/>
        <v>540</v>
      </c>
    </row>
    <row r="70" spans="3:10" x14ac:dyDescent="0.2">
      <c r="C70" t="s">
        <v>56</v>
      </c>
      <c r="D70">
        <v>19</v>
      </c>
      <c r="E70">
        <v>40</v>
      </c>
      <c r="F70">
        <v>65</v>
      </c>
      <c r="G70">
        <v>97</v>
      </c>
      <c r="H70">
        <f t="shared" si="12"/>
        <v>210</v>
      </c>
      <c r="I70">
        <f t="shared" si="13"/>
        <v>460</v>
      </c>
      <c r="J70">
        <f t="shared" si="14"/>
        <v>780</v>
      </c>
    </row>
    <row r="71" spans="3:10" x14ac:dyDescent="0.2">
      <c r="C71" t="s">
        <v>57</v>
      </c>
      <c r="D71">
        <v>13</v>
      </c>
      <c r="E71">
        <v>28</v>
      </c>
      <c r="F71">
        <v>63</v>
      </c>
      <c r="G71">
        <v>80</v>
      </c>
      <c r="H71">
        <f t="shared" si="12"/>
        <v>150</v>
      </c>
      <c r="I71">
        <f t="shared" si="13"/>
        <v>500</v>
      </c>
      <c r="J71">
        <f t="shared" si="14"/>
        <v>670</v>
      </c>
    </row>
    <row r="72" spans="3:10" x14ac:dyDescent="0.2">
      <c r="C72" t="s">
        <v>58</v>
      </c>
      <c r="D72">
        <v>5</v>
      </c>
      <c r="E72">
        <v>22</v>
      </c>
      <c r="F72">
        <v>59</v>
      </c>
      <c r="G72">
        <v>84</v>
      </c>
      <c r="H72">
        <f t="shared" si="12"/>
        <v>170</v>
      </c>
      <c r="I72">
        <f t="shared" si="13"/>
        <v>540</v>
      </c>
      <c r="J72">
        <f t="shared" si="14"/>
        <v>790</v>
      </c>
    </row>
    <row r="73" spans="3:10" x14ac:dyDescent="0.2">
      <c r="C73" t="s">
        <v>59</v>
      </c>
      <c r="D73">
        <v>14</v>
      </c>
      <c r="E73">
        <v>28</v>
      </c>
      <c r="F73">
        <v>66</v>
      </c>
      <c r="G73">
        <v>96</v>
      </c>
      <c r="H73">
        <f t="shared" si="12"/>
        <v>140</v>
      </c>
      <c r="I73">
        <f t="shared" si="13"/>
        <v>520</v>
      </c>
      <c r="J73">
        <f t="shared" si="14"/>
        <v>820</v>
      </c>
    </row>
    <row r="74" spans="3:10" x14ac:dyDescent="0.2">
      <c r="C74" t="s">
        <v>60</v>
      </c>
      <c r="D74">
        <v>18</v>
      </c>
      <c r="E74">
        <v>37</v>
      </c>
      <c r="F74">
        <v>83</v>
      </c>
      <c r="G74">
        <v>103</v>
      </c>
      <c r="H74">
        <f t="shared" si="12"/>
        <v>190</v>
      </c>
      <c r="I74">
        <f t="shared" si="13"/>
        <v>650</v>
      </c>
      <c r="J74">
        <f t="shared" si="14"/>
        <v>850</v>
      </c>
    </row>
    <row r="75" spans="3:10" x14ac:dyDescent="0.2">
      <c r="C75" t="s">
        <v>61</v>
      </c>
      <c r="D75">
        <v>20</v>
      </c>
      <c r="E75">
        <v>37</v>
      </c>
      <c r="F75">
        <v>72</v>
      </c>
      <c r="G75">
        <v>100</v>
      </c>
      <c r="H75">
        <f t="shared" si="12"/>
        <v>170</v>
      </c>
      <c r="I75">
        <f t="shared" si="13"/>
        <v>520</v>
      </c>
      <c r="J75">
        <f t="shared" si="14"/>
        <v>800</v>
      </c>
    </row>
    <row r="76" spans="3:10" x14ac:dyDescent="0.2">
      <c r="C76" t="s">
        <v>62</v>
      </c>
      <c r="D76">
        <v>5</v>
      </c>
      <c r="E76">
        <v>30</v>
      </c>
      <c r="F76">
        <v>65</v>
      </c>
      <c r="G76">
        <v>102</v>
      </c>
      <c r="H76">
        <f t="shared" si="12"/>
        <v>250</v>
      </c>
      <c r="I76">
        <f t="shared" si="13"/>
        <v>600</v>
      </c>
      <c r="J76">
        <f t="shared" si="14"/>
        <v>970</v>
      </c>
    </row>
    <row r="77" spans="3:10" x14ac:dyDescent="0.2">
      <c r="C77" t="s">
        <v>63</v>
      </c>
      <c r="D77">
        <v>2</v>
      </c>
      <c r="E77">
        <v>24</v>
      </c>
      <c r="F77">
        <v>62</v>
      </c>
      <c r="G77">
        <v>90</v>
      </c>
      <c r="H77">
        <f t="shared" si="12"/>
        <v>220</v>
      </c>
      <c r="I77">
        <f t="shared" si="13"/>
        <v>600</v>
      </c>
      <c r="J77">
        <f t="shared" si="14"/>
        <v>880</v>
      </c>
    </row>
    <row r="78" spans="3:10" x14ac:dyDescent="0.2">
      <c r="C78" t="s">
        <v>64</v>
      </c>
      <c r="D78">
        <v>1</v>
      </c>
      <c r="E78">
        <v>19</v>
      </c>
      <c r="F78">
        <v>70</v>
      </c>
      <c r="G78">
        <v>90</v>
      </c>
      <c r="H78">
        <f t="shared" si="12"/>
        <v>180</v>
      </c>
      <c r="I78">
        <f t="shared" si="13"/>
        <v>690</v>
      </c>
      <c r="J78">
        <f t="shared" si="14"/>
        <v>890</v>
      </c>
    </row>
    <row r="79" spans="3:10" x14ac:dyDescent="0.2">
      <c r="C79" t="s">
        <v>65</v>
      </c>
      <c r="D79">
        <v>8</v>
      </c>
      <c r="E79">
        <v>22</v>
      </c>
      <c r="F79">
        <v>76</v>
      </c>
      <c r="G79">
        <v>115</v>
      </c>
      <c r="H79">
        <f t="shared" si="12"/>
        <v>140</v>
      </c>
      <c r="I79">
        <f t="shared" si="13"/>
        <v>680</v>
      </c>
      <c r="J79">
        <f t="shared" si="14"/>
        <v>1070</v>
      </c>
    </row>
    <row r="80" spans="3:10" x14ac:dyDescent="0.2">
      <c r="C80" t="s">
        <v>66</v>
      </c>
      <c r="D80">
        <v>8</v>
      </c>
      <c r="E80">
        <v>20</v>
      </c>
      <c r="F80">
        <v>75</v>
      </c>
      <c r="G80">
        <v>87</v>
      </c>
      <c r="H80">
        <f t="shared" si="12"/>
        <v>120</v>
      </c>
      <c r="I80">
        <f t="shared" si="13"/>
        <v>670</v>
      </c>
      <c r="J80">
        <f t="shared" si="14"/>
        <v>790</v>
      </c>
    </row>
    <row r="81" spans="3:10" x14ac:dyDescent="0.2">
      <c r="C81" t="s">
        <v>67</v>
      </c>
      <c r="D81">
        <v>6</v>
      </c>
      <c r="E81">
        <v>17</v>
      </c>
      <c r="F81">
        <v>57</v>
      </c>
      <c r="G81">
        <v>72</v>
      </c>
      <c r="H81">
        <f t="shared" si="12"/>
        <v>110</v>
      </c>
      <c r="I81">
        <f t="shared" si="13"/>
        <v>510</v>
      </c>
      <c r="J81">
        <f t="shared" si="14"/>
        <v>660</v>
      </c>
    </row>
    <row r="82" spans="3:10" x14ac:dyDescent="0.2">
      <c r="C82" t="s">
        <v>68</v>
      </c>
      <c r="D82">
        <v>8</v>
      </c>
      <c r="E82">
        <v>19</v>
      </c>
      <c r="F82">
        <v>59</v>
      </c>
      <c r="G82">
        <v>77</v>
      </c>
      <c r="H82">
        <f t="shared" si="12"/>
        <v>110</v>
      </c>
      <c r="I82">
        <f t="shared" si="13"/>
        <v>510</v>
      </c>
      <c r="J82">
        <f t="shared" si="14"/>
        <v>690</v>
      </c>
    </row>
    <row r="83" spans="3:10" x14ac:dyDescent="0.2">
      <c r="C83" t="s">
        <v>69</v>
      </c>
      <c r="D83">
        <v>7</v>
      </c>
      <c r="E83">
        <v>16</v>
      </c>
      <c r="F83">
        <v>60</v>
      </c>
      <c r="G83">
        <v>98</v>
      </c>
      <c r="H83">
        <f t="shared" si="12"/>
        <v>90</v>
      </c>
      <c r="I83">
        <f t="shared" si="13"/>
        <v>530</v>
      </c>
      <c r="J83">
        <f t="shared" si="14"/>
        <v>910</v>
      </c>
    </row>
    <row r="84" spans="3:10" x14ac:dyDescent="0.2">
      <c r="C84" t="s">
        <v>70</v>
      </c>
      <c r="D84">
        <v>4</v>
      </c>
      <c r="E84">
        <v>12</v>
      </c>
      <c r="F84">
        <v>45</v>
      </c>
      <c r="G84">
        <v>61</v>
      </c>
      <c r="H84">
        <f t="shared" si="12"/>
        <v>80</v>
      </c>
      <c r="I84">
        <f t="shared" si="13"/>
        <v>410</v>
      </c>
      <c r="J84">
        <f t="shared" si="14"/>
        <v>570</v>
      </c>
    </row>
    <row r="85" spans="3:10" x14ac:dyDescent="0.2">
      <c r="C85" t="s">
        <v>71</v>
      </c>
      <c r="D85">
        <v>13</v>
      </c>
      <c r="E85">
        <v>27</v>
      </c>
      <c r="F85">
        <v>46</v>
      </c>
      <c r="G85">
        <v>78</v>
      </c>
      <c r="H85">
        <f t="shared" si="12"/>
        <v>140</v>
      </c>
      <c r="I85">
        <f t="shared" si="13"/>
        <v>330</v>
      </c>
      <c r="J85">
        <f t="shared" si="14"/>
        <v>650</v>
      </c>
    </row>
    <row r="86" spans="3:10" x14ac:dyDescent="0.2">
      <c r="G86" s="10" t="s">
        <v>95</v>
      </c>
      <c r="H86" s="13">
        <f>MIN(H59:H85)</f>
        <v>40</v>
      </c>
      <c r="I86" s="13">
        <f>MIN(I59:I85)</f>
        <v>270</v>
      </c>
      <c r="J86" s="13">
        <f>MIN(J59:J85)</f>
        <v>540</v>
      </c>
    </row>
    <row r="87" spans="3:10" x14ac:dyDescent="0.2">
      <c r="G87" s="11" t="s">
        <v>96</v>
      </c>
      <c r="H87" s="14">
        <f>MAX(H59:H85)</f>
        <v>360</v>
      </c>
      <c r="I87" s="14">
        <f>MAX(I59:I85)</f>
        <v>690</v>
      </c>
      <c r="J87" s="14">
        <f>MAX(J59:J85)</f>
        <v>1210</v>
      </c>
    </row>
    <row r="88" spans="3:10" x14ac:dyDescent="0.2">
      <c r="G88" s="11" t="s">
        <v>97</v>
      </c>
      <c r="H88" s="14">
        <f>AVERAGE(H59:H85)</f>
        <v>145.18518518518519</v>
      </c>
      <c r="I88" s="14">
        <f>AVERAGE(I59:I85)</f>
        <v>500.37037037037038</v>
      </c>
      <c r="J88" s="14">
        <f>AVERAGE(J59:J85)</f>
        <v>775.18518518518522</v>
      </c>
    </row>
    <row r="89" spans="3:10" x14ac:dyDescent="0.2">
      <c r="G89" s="12" t="s">
        <v>98</v>
      </c>
      <c r="H89" s="15">
        <f>STDEV(H59:H85)</f>
        <v>64.053485485561211</v>
      </c>
      <c r="I89" s="15">
        <f>STDEV(I59:I85)</f>
        <v>122.42679072947678</v>
      </c>
      <c r="J89" s="15">
        <f>STDEV(J59:J85)</f>
        <v>158.3416552019076</v>
      </c>
    </row>
    <row r="91" spans="3:10" ht="19" x14ac:dyDescent="0.25">
      <c r="C91" s="1" t="s">
        <v>94</v>
      </c>
      <c r="D91" s="1"/>
      <c r="E91" s="1"/>
    </row>
    <row r="92" spans="3:10" x14ac:dyDescent="0.2">
      <c r="C92" s="2" t="s">
        <v>8</v>
      </c>
      <c r="D92" s="2" t="s">
        <v>17</v>
      </c>
      <c r="E92" s="2" t="s">
        <v>18</v>
      </c>
      <c r="F92" s="2" t="s">
        <v>19</v>
      </c>
      <c r="G92" s="2" t="s">
        <v>20</v>
      </c>
      <c r="H92" s="2" t="s">
        <v>21</v>
      </c>
      <c r="I92" s="2" t="s">
        <v>22</v>
      </c>
      <c r="J92" s="2" t="s">
        <v>23</v>
      </c>
    </row>
    <row r="93" spans="3:10" x14ac:dyDescent="0.2">
      <c r="C93" t="s">
        <v>72</v>
      </c>
      <c r="D93">
        <v>36</v>
      </c>
      <c r="E93">
        <v>50</v>
      </c>
      <c r="F93">
        <v>94</v>
      </c>
      <c r="G93">
        <v>120</v>
      </c>
      <c r="H93">
        <f t="shared" ref="H93:H110" si="15">(E93-D93)*10</f>
        <v>140</v>
      </c>
      <c r="I93">
        <f t="shared" ref="I93:I110" si="16">(F93-D93)*10</f>
        <v>580</v>
      </c>
      <c r="J93">
        <f t="shared" ref="J93:J110" si="17">(G93-D93)*10</f>
        <v>840</v>
      </c>
    </row>
    <row r="94" spans="3:10" x14ac:dyDescent="0.2">
      <c r="C94" t="s">
        <v>73</v>
      </c>
      <c r="D94">
        <v>29</v>
      </c>
      <c r="E94">
        <v>44</v>
      </c>
      <c r="F94">
        <v>93</v>
      </c>
      <c r="G94">
        <v>128</v>
      </c>
      <c r="H94">
        <f t="shared" si="15"/>
        <v>150</v>
      </c>
      <c r="I94">
        <f t="shared" si="16"/>
        <v>640</v>
      </c>
      <c r="J94">
        <f t="shared" si="17"/>
        <v>990</v>
      </c>
    </row>
    <row r="95" spans="3:10" x14ac:dyDescent="0.2">
      <c r="C95" t="s">
        <v>74</v>
      </c>
      <c r="D95">
        <v>14</v>
      </c>
      <c r="E95">
        <v>25</v>
      </c>
      <c r="F95">
        <v>81</v>
      </c>
      <c r="G95">
        <v>99</v>
      </c>
      <c r="H95">
        <f t="shared" si="15"/>
        <v>110</v>
      </c>
      <c r="I95">
        <f t="shared" si="16"/>
        <v>670</v>
      </c>
      <c r="J95">
        <f t="shared" si="17"/>
        <v>850</v>
      </c>
    </row>
    <row r="96" spans="3:10" x14ac:dyDescent="0.2">
      <c r="C96" t="s">
        <v>75</v>
      </c>
      <c r="D96">
        <v>15</v>
      </c>
      <c r="E96">
        <v>29</v>
      </c>
      <c r="F96">
        <v>63</v>
      </c>
      <c r="G96">
        <v>98</v>
      </c>
      <c r="H96">
        <f t="shared" si="15"/>
        <v>140</v>
      </c>
      <c r="I96">
        <f t="shared" si="16"/>
        <v>480</v>
      </c>
      <c r="J96">
        <f t="shared" si="17"/>
        <v>830</v>
      </c>
    </row>
    <row r="97" spans="3:10" x14ac:dyDescent="0.2">
      <c r="C97" t="s">
        <v>76</v>
      </c>
      <c r="D97">
        <v>12</v>
      </c>
      <c r="E97">
        <v>67</v>
      </c>
      <c r="F97">
        <v>138</v>
      </c>
      <c r="G97">
        <v>178</v>
      </c>
      <c r="H97">
        <f t="shared" si="15"/>
        <v>550</v>
      </c>
      <c r="I97">
        <f t="shared" si="16"/>
        <v>1260</v>
      </c>
      <c r="J97">
        <f t="shared" si="17"/>
        <v>1660</v>
      </c>
    </row>
    <row r="98" spans="3:10" x14ac:dyDescent="0.2">
      <c r="C98" t="s">
        <v>77</v>
      </c>
      <c r="D98">
        <v>38</v>
      </c>
      <c r="E98">
        <v>57</v>
      </c>
      <c r="F98">
        <v>102</v>
      </c>
      <c r="G98">
        <v>140</v>
      </c>
      <c r="H98">
        <f t="shared" si="15"/>
        <v>190</v>
      </c>
      <c r="I98">
        <f t="shared" si="16"/>
        <v>640</v>
      </c>
      <c r="J98">
        <f t="shared" si="17"/>
        <v>1020</v>
      </c>
    </row>
    <row r="99" spans="3:10" x14ac:dyDescent="0.2">
      <c r="C99" t="s">
        <v>78</v>
      </c>
      <c r="D99">
        <v>1</v>
      </c>
      <c r="E99">
        <v>6</v>
      </c>
      <c r="F99">
        <v>46</v>
      </c>
      <c r="G99">
        <v>91</v>
      </c>
      <c r="H99">
        <f t="shared" si="15"/>
        <v>50</v>
      </c>
      <c r="I99">
        <f t="shared" si="16"/>
        <v>450</v>
      </c>
      <c r="J99">
        <f t="shared" si="17"/>
        <v>900</v>
      </c>
    </row>
    <row r="100" spans="3:10" x14ac:dyDescent="0.2">
      <c r="C100" t="s">
        <v>79</v>
      </c>
      <c r="D100">
        <v>26</v>
      </c>
      <c r="E100">
        <v>48</v>
      </c>
      <c r="F100">
        <v>107</v>
      </c>
      <c r="G100">
        <v>126</v>
      </c>
      <c r="H100">
        <f t="shared" si="15"/>
        <v>220</v>
      </c>
      <c r="I100">
        <f t="shared" si="16"/>
        <v>810</v>
      </c>
      <c r="J100">
        <f t="shared" si="17"/>
        <v>1000</v>
      </c>
    </row>
    <row r="101" spans="3:10" x14ac:dyDescent="0.2">
      <c r="C101" t="s">
        <v>80</v>
      </c>
      <c r="D101">
        <v>15</v>
      </c>
      <c r="E101">
        <v>41</v>
      </c>
      <c r="F101">
        <v>114</v>
      </c>
      <c r="G101">
        <v>155</v>
      </c>
      <c r="H101">
        <f t="shared" si="15"/>
        <v>260</v>
      </c>
      <c r="I101">
        <f t="shared" si="16"/>
        <v>990</v>
      </c>
      <c r="J101">
        <f t="shared" si="17"/>
        <v>1400</v>
      </c>
    </row>
    <row r="102" spans="3:10" x14ac:dyDescent="0.2">
      <c r="C102" t="s">
        <v>81</v>
      </c>
      <c r="D102">
        <v>38</v>
      </c>
      <c r="E102">
        <v>57</v>
      </c>
      <c r="F102">
        <v>132</v>
      </c>
      <c r="G102">
        <v>153</v>
      </c>
      <c r="H102">
        <f t="shared" si="15"/>
        <v>190</v>
      </c>
      <c r="I102">
        <f t="shared" si="16"/>
        <v>940</v>
      </c>
      <c r="J102">
        <f t="shared" si="17"/>
        <v>1150</v>
      </c>
    </row>
    <row r="103" spans="3:10" x14ac:dyDescent="0.2">
      <c r="C103" t="s">
        <v>82</v>
      </c>
      <c r="D103">
        <v>30</v>
      </c>
      <c r="E103">
        <v>55</v>
      </c>
      <c r="F103">
        <v>115</v>
      </c>
      <c r="G103">
        <v>164</v>
      </c>
      <c r="H103">
        <f t="shared" si="15"/>
        <v>250</v>
      </c>
      <c r="I103">
        <f t="shared" si="16"/>
        <v>850</v>
      </c>
      <c r="J103">
        <f t="shared" si="17"/>
        <v>1340</v>
      </c>
    </row>
    <row r="104" spans="3:10" x14ac:dyDescent="0.2">
      <c r="C104" t="s">
        <v>83</v>
      </c>
      <c r="D104">
        <v>26</v>
      </c>
      <c r="E104">
        <v>74</v>
      </c>
      <c r="F104">
        <v>150</v>
      </c>
      <c r="G104">
        <v>203</v>
      </c>
      <c r="H104">
        <f t="shared" si="15"/>
        <v>480</v>
      </c>
      <c r="I104">
        <f t="shared" si="16"/>
        <v>1240</v>
      </c>
      <c r="J104">
        <f t="shared" si="17"/>
        <v>1770</v>
      </c>
    </row>
    <row r="105" spans="3:10" x14ac:dyDescent="0.2">
      <c r="C105" t="s">
        <v>84</v>
      </c>
      <c r="D105">
        <v>29</v>
      </c>
      <c r="E105">
        <v>61</v>
      </c>
      <c r="F105">
        <v>159</v>
      </c>
      <c r="G105">
        <v>183</v>
      </c>
      <c r="H105">
        <f t="shared" si="15"/>
        <v>320</v>
      </c>
      <c r="I105">
        <f t="shared" si="16"/>
        <v>1300</v>
      </c>
      <c r="J105">
        <f t="shared" si="17"/>
        <v>1540</v>
      </c>
    </row>
    <row r="106" spans="3:10" x14ac:dyDescent="0.2">
      <c r="C106" t="s">
        <v>85</v>
      </c>
      <c r="D106">
        <v>24</v>
      </c>
      <c r="E106">
        <v>53</v>
      </c>
      <c r="F106">
        <v>82</v>
      </c>
      <c r="G106">
        <v>119</v>
      </c>
      <c r="H106">
        <f t="shared" si="15"/>
        <v>290</v>
      </c>
      <c r="I106">
        <f t="shared" si="16"/>
        <v>580</v>
      </c>
      <c r="J106">
        <f t="shared" si="17"/>
        <v>950</v>
      </c>
    </row>
    <row r="107" spans="3:10" x14ac:dyDescent="0.2">
      <c r="C107" t="s">
        <v>86</v>
      </c>
      <c r="D107">
        <v>6</v>
      </c>
      <c r="E107">
        <v>29</v>
      </c>
      <c r="F107">
        <v>78</v>
      </c>
      <c r="G107">
        <v>106</v>
      </c>
      <c r="H107">
        <f t="shared" si="15"/>
        <v>230</v>
      </c>
      <c r="I107">
        <f t="shared" si="16"/>
        <v>720</v>
      </c>
      <c r="J107">
        <f t="shared" si="17"/>
        <v>1000</v>
      </c>
    </row>
    <row r="108" spans="3:10" x14ac:dyDescent="0.2">
      <c r="C108" t="s">
        <v>87</v>
      </c>
      <c r="D108">
        <v>31</v>
      </c>
      <c r="E108">
        <v>58</v>
      </c>
      <c r="F108">
        <v>92</v>
      </c>
      <c r="G108">
        <v>130</v>
      </c>
      <c r="H108">
        <f t="shared" si="15"/>
        <v>270</v>
      </c>
      <c r="I108">
        <f t="shared" si="16"/>
        <v>610</v>
      </c>
      <c r="J108">
        <f t="shared" si="17"/>
        <v>990</v>
      </c>
    </row>
    <row r="109" spans="3:10" x14ac:dyDescent="0.2">
      <c r="C109" t="s">
        <v>88</v>
      </c>
      <c r="D109">
        <v>46</v>
      </c>
      <c r="E109">
        <v>68</v>
      </c>
      <c r="F109">
        <v>120</v>
      </c>
      <c r="G109">
        <v>159</v>
      </c>
      <c r="H109">
        <f t="shared" si="15"/>
        <v>220</v>
      </c>
      <c r="I109">
        <f t="shared" si="16"/>
        <v>740</v>
      </c>
      <c r="J109">
        <f t="shared" si="17"/>
        <v>1130</v>
      </c>
    </row>
    <row r="110" spans="3:10" x14ac:dyDescent="0.2">
      <c r="C110" t="s">
        <v>89</v>
      </c>
      <c r="D110">
        <v>24</v>
      </c>
      <c r="E110">
        <v>48</v>
      </c>
      <c r="F110">
        <v>104</v>
      </c>
      <c r="G110">
        <v>130</v>
      </c>
      <c r="H110">
        <f t="shared" si="15"/>
        <v>240</v>
      </c>
      <c r="I110">
        <f t="shared" si="16"/>
        <v>800</v>
      </c>
      <c r="J110">
        <f t="shared" si="17"/>
        <v>1060</v>
      </c>
    </row>
    <row r="111" spans="3:10" x14ac:dyDescent="0.2">
      <c r="C111" s="6"/>
      <c r="G111" s="10" t="s">
        <v>95</v>
      </c>
      <c r="H111" s="13">
        <f>MIN(H93:H110)</f>
        <v>50</v>
      </c>
      <c r="I111" s="13">
        <f>MIN(I93:I110)</f>
        <v>450</v>
      </c>
      <c r="J111" s="13">
        <f>MIN(J93:J110)</f>
        <v>830</v>
      </c>
    </row>
    <row r="112" spans="3:10" x14ac:dyDescent="0.2">
      <c r="G112" s="11" t="s">
        <v>96</v>
      </c>
      <c r="H112" s="14">
        <f>MAX(H93:H110)</f>
        <v>550</v>
      </c>
      <c r="I112" s="14">
        <f>MAX(I93:I110)</f>
        <v>1300</v>
      </c>
      <c r="J112" s="14">
        <f>MAX(J93:J110)</f>
        <v>1770</v>
      </c>
    </row>
    <row r="113" spans="7:10" x14ac:dyDescent="0.2">
      <c r="G113" s="11" t="s">
        <v>97</v>
      </c>
      <c r="H113" s="14">
        <f>AVERAGE(H93:H110)</f>
        <v>238.88888888888889</v>
      </c>
      <c r="I113" s="14">
        <f>AVERAGE(I93:I110)</f>
        <v>794.44444444444446</v>
      </c>
      <c r="J113" s="14">
        <f>AVERAGE(J93:J110)</f>
        <v>1134.4444444444443</v>
      </c>
    </row>
    <row r="114" spans="7:10" x14ac:dyDescent="0.2">
      <c r="G114" s="12" t="s">
        <v>98</v>
      </c>
      <c r="H114" s="15">
        <f>STDEV(H93:H110)</f>
        <v>121.50472703895292</v>
      </c>
      <c r="I114" s="15">
        <f>STDEV(I93:I110)</f>
        <v>259.95977567177624</v>
      </c>
      <c r="J114" s="15">
        <f>STDEV(J93:J110)</f>
        <v>287.324825860132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240EC-DA6B-4A41-A7E3-7F5CB0288A3A}">
  <dimension ref="A1:J112"/>
  <sheetViews>
    <sheetView topLeftCell="A3" workbookViewId="0">
      <selection activeCell="I23" sqref="I23"/>
    </sheetView>
  </sheetViews>
  <sheetFormatPr baseColWidth="10" defaultRowHeight="16" x14ac:dyDescent="0.2"/>
  <cols>
    <col min="1" max="1" width="25.1640625" customWidth="1"/>
    <col min="2" max="2" width="24.5" bestFit="1" customWidth="1"/>
    <col min="3" max="3" width="20.83203125" bestFit="1" customWidth="1"/>
    <col min="4" max="4" width="12.1640625" bestFit="1" customWidth="1"/>
    <col min="5" max="5" width="11.6640625" bestFit="1" customWidth="1"/>
    <col min="6" max="6" width="10" bestFit="1" customWidth="1"/>
    <col min="7" max="7" width="17.1640625" bestFit="1" customWidth="1"/>
    <col min="8" max="8" width="11.83203125" bestFit="1" customWidth="1"/>
    <col min="9" max="9" width="25.6640625" bestFit="1" customWidth="1"/>
    <col min="10" max="10" width="26.6640625" bestFit="1" customWidth="1"/>
  </cols>
  <sheetData>
    <row r="1" spans="1:10" ht="21" x14ac:dyDescent="0.25">
      <c r="A1" s="21" t="s">
        <v>333</v>
      </c>
    </row>
    <row r="2" spans="1:10" x14ac:dyDescent="0.2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ht="19" x14ac:dyDescent="0.25">
      <c r="A3" s="1" t="s">
        <v>117</v>
      </c>
      <c r="D3" s="1"/>
      <c r="E3" s="1"/>
      <c r="F3" s="1"/>
      <c r="G3" s="1"/>
      <c r="H3" s="1"/>
      <c r="I3" s="1"/>
      <c r="J3" s="1"/>
    </row>
    <row r="4" spans="1:10" x14ac:dyDescent="0.2">
      <c r="A4" s="2" t="s">
        <v>8</v>
      </c>
      <c r="B4" s="2" t="s">
        <v>9</v>
      </c>
      <c r="C4" s="2" t="s">
        <v>16</v>
      </c>
      <c r="D4" s="2" t="s">
        <v>17</v>
      </c>
      <c r="E4" s="2" t="s">
        <v>18</v>
      </c>
      <c r="F4" s="2" t="s">
        <v>19</v>
      </c>
      <c r="G4" s="2" t="s">
        <v>20</v>
      </c>
      <c r="H4" s="2" t="s">
        <v>21</v>
      </c>
      <c r="I4" s="2" t="s">
        <v>22</v>
      </c>
      <c r="J4" s="2" t="s">
        <v>23</v>
      </c>
    </row>
    <row r="5" spans="1:10" x14ac:dyDescent="0.2">
      <c r="A5" t="s">
        <v>99</v>
      </c>
      <c r="B5">
        <v>71</v>
      </c>
      <c r="C5">
        <f>(B5-D5)*10</f>
        <v>370</v>
      </c>
      <c r="D5">
        <v>34</v>
      </c>
      <c r="E5">
        <v>58</v>
      </c>
      <c r="F5" s="19" t="s">
        <v>144</v>
      </c>
      <c r="G5">
        <v>118</v>
      </c>
      <c r="H5">
        <f>(E5-D5)*10</f>
        <v>240</v>
      </c>
      <c r="I5" s="19" t="s">
        <v>144</v>
      </c>
      <c r="J5">
        <f>(G5-D5)*10</f>
        <v>840</v>
      </c>
    </row>
    <row r="6" spans="1:10" x14ac:dyDescent="0.2">
      <c r="A6" t="s">
        <v>100</v>
      </c>
      <c r="B6">
        <v>59</v>
      </c>
      <c r="C6">
        <f t="shared" ref="C6:C22" si="0">(B6-D6)*10</f>
        <v>280</v>
      </c>
      <c r="D6">
        <v>31</v>
      </c>
      <c r="E6">
        <v>47</v>
      </c>
      <c r="F6" s="19" t="s">
        <v>144</v>
      </c>
      <c r="G6">
        <v>102</v>
      </c>
      <c r="H6">
        <f t="shared" ref="H6:H22" si="1">(E6-D6)*10</f>
        <v>160</v>
      </c>
      <c r="I6" s="19" t="s">
        <v>144</v>
      </c>
      <c r="J6">
        <f t="shared" ref="J6:J22" si="2">(G6-D6)*10</f>
        <v>710</v>
      </c>
    </row>
    <row r="7" spans="1:10" x14ac:dyDescent="0.2">
      <c r="A7" t="s">
        <v>101</v>
      </c>
      <c r="B7">
        <v>55</v>
      </c>
      <c r="C7">
        <f t="shared" si="0"/>
        <v>350</v>
      </c>
      <c r="D7">
        <v>20</v>
      </c>
      <c r="E7">
        <v>41</v>
      </c>
      <c r="F7" s="19" t="s">
        <v>144</v>
      </c>
      <c r="G7">
        <v>98</v>
      </c>
      <c r="H7">
        <f t="shared" si="1"/>
        <v>210</v>
      </c>
      <c r="I7" s="19" t="s">
        <v>144</v>
      </c>
      <c r="J7">
        <f t="shared" si="2"/>
        <v>780</v>
      </c>
    </row>
    <row r="8" spans="1:10" x14ac:dyDescent="0.2">
      <c r="A8" t="s">
        <v>102</v>
      </c>
      <c r="B8">
        <v>59</v>
      </c>
      <c r="C8">
        <f t="shared" si="0"/>
        <v>360</v>
      </c>
      <c r="D8">
        <v>23</v>
      </c>
      <c r="E8">
        <v>50</v>
      </c>
      <c r="F8" s="19" t="s">
        <v>144</v>
      </c>
      <c r="G8">
        <v>98</v>
      </c>
      <c r="H8">
        <f t="shared" si="1"/>
        <v>270</v>
      </c>
      <c r="I8" s="19" t="s">
        <v>144</v>
      </c>
      <c r="J8">
        <f t="shared" si="2"/>
        <v>750</v>
      </c>
    </row>
    <row r="9" spans="1:10" x14ac:dyDescent="0.2">
      <c r="A9" t="s">
        <v>103</v>
      </c>
      <c r="B9">
        <v>52</v>
      </c>
      <c r="C9">
        <f t="shared" si="0"/>
        <v>370</v>
      </c>
      <c r="D9">
        <v>15</v>
      </c>
      <c r="E9">
        <v>33</v>
      </c>
      <c r="F9" s="19" t="s">
        <v>144</v>
      </c>
      <c r="G9">
        <v>112</v>
      </c>
      <c r="H9">
        <f t="shared" si="1"/>
        <v>180</v>
      </c>
      <c r="I9" s="19" t="s">
        <v>144</v>
      </c>
      <c r="J9">
        <f t="shared" si="2"/>
        <v>970</v>
      </c>
    </row>
    <row r="10" spans="1:10" x14ac:dyDescent="0.2">
      <c r="A10" t="s">
        <v>104</v>
      </c>
      <c r="B10">
        <v>72</v>
      </c>
      <c r="C10">
        <f t="shared" si="0"/>
        <v>400</v>
      </c>
      <c r="D10">
        <v>32</v>
      </c>
      <c r="E10">
        <v>58</v>
      </c>
      <c r="F10" s="19" t="s">
        <v>144</v>
      </c>
      <c r="G10">
        <v>111</v>
      </c>
      <c r="H10">
        <f t="shared" si="1"/>
        <v>260</v>
      </c>
      <c r="I10" s="19" t="s">
        <v>144</v>
      </c>
      <c r="J10">
        <f t="shared" si="2"/>
        <v>790</v>
      </c>
    </row>
    <row r="11" spans="1:10" x14ac:dyDescent="0.2">
      <c r="A11" t="s">
        <v>105</v>
      </c>
      <c r="B11">
        <v>69</v>
      </c>
      <c r="C11">
        <f t="shared" si="0"/>
        <v>400</v>
      </c>
      <c r="D11">
        <v>29</v>
      </c>
      <c r="E11">
        <v>57</v>
      </c>
      <c r="F11" s="19" t="s">
        <v>144</v>
      </c>
      <c r="G11">
        <v>114</v>
      </c>
      <c r="H11">
        <f t="shared" si="1"/>
        <v>280</v>
      </c>
      <c r="I11" s="19" t="s">
        <v>144</v>
      </c>
      <c r="J11">
        <f t="shared" si="2"/>
        <v>850</v>
      </c>
    </row>
    <row r="12" spans="1:10" x14ac:dyDescent="0.2">
      <c r="A12" t="s">
        <v>106</v>
      </c>
      <c r="B12">
        <v>73</v>
      </c>
      <c r="C12">
        <f t="shared" si="0"/>
        <v>350</v>
      </c>
      <c r="D12">
        <v>38</v>
      </c>
      <c r="E12">
        <v>68</v>
      </c>
      <c r="F12" s="19" t="s">
        <v>144</v>
      </c>
      <c r="G12">
        <v>111</v>
      </c>
      <c r="H12">
        <f t="shared" si="1"/>
        <v>300</v>
      </c>
      <c r="I12" s="19" t="s">
        <v>144</v>
      </c>
      <c r="J12">
        <f t="shared" si="2"/>
        <v>730</v>
      </c>
    </row>
    <row r="13" spans="1:10" x14ac:dyDescent="0.2">
      <c r="A13" t="s">
        <v>107</v>
      </c>
      <c r="B13">
        <v>89</v>
      </c>
      <c r="C13">
        <f t="shared" si="0"/>
        <v>410</v>
      </c>
      <c r="D13">
        <v>48</v>
      </c>
      <c r="E13">
        <v>76</v>
      </c>
      <c r="F13" s="19" t="s">
        <v>144</v>
      </c>
      <c r="G13">
        <v>135</v>
      </c>
      <c r="H13">
        <f t="shared" si="1"/>
        <v>280</v>
      </c>
      <c r="I13" s="19" t="s">
        <v>144</v>
      </c>
      <c r="J13">
        <f t="shared" si="2"/>
        <v>870</v>
      </c>
    </row>
    <row r="14" spans="1:10" x14ac:dyDescent="0.2">
      <c r="A14" t="s">
        <v>108</v>
      </c>
      <c r="B14">
        <v>71</v>
      </c>
      <c r="C14">
        <f t="shared" si="0"/>
        <v>360</v>
      </c>
      <c r="D14">
        <v>35</v>
      </c>
      <c r="E14">
        <v>63</v>
      </c>
      <c r="F14" s="19" t="s">
        <v>144</v>
      </c>
      <c r="G14">
        <v>128</v>
      </c>
      <c r="H14">
        <f t="shared" si="1"/>
        <v>280</v>
      </c>
      <c r="I14" s="19" t="s">
        <v>144</v>
      </c>
      <c r="J14">
        <f t="shared" si="2"/>
        <v>930</v>
      </c>
    </row>
    <row r="15" spans="1:10" x14ac:dyDescent="0.2">
      <c r="A15" t="s">
        <v>109</v>
      </c>
      <c r="B15">
        <v>50</v>
      </c>
      <c r="C15">
        <f t="shared" si="0"/>
        <v>390</v>
      </c>
      <c r="D15">
        <v>11</v>
      </c>
      <c r="E15">
        <v>34</v>
      </c>
      <c r="F15" s="19" t="s">
        <v>144</v>
      </c>
      <c r="G15">
        <v>87</v>
      </c>
      <c r="H15">
        <f t="shared" si="1"/>
        <v>230</v>
      </c>
      <c r="I15" s="19" t="s">
        <v>144</v>
      </c>
      <c r="J15">
        <f t="shared" si="2"/>
        <v>760</v>
      </c>
    </row>
    <row r="16" spans="1:10" x14ac:dyDescent="0.2">
      <c r="A16" t="s">
        <v>110</v>
      </c>
      <c r="B16">
        <v>72</v>
      </c>
      <c r="C16">
        <f t="shared" si="0"/>
        <v>360</v>
      </c>
      <c r="D16">
        <v>36</v>
      </c>
      <c r="E16">
        <v>63</v>
      </c>
      <c r="F16" s="19" t="s">
        <v>144</v>
      </c>
      <c r="G16">
        <v>138</v>
      </c>
      <c r="H16">
        <f>(E16-D16)*10</f>
        <v>270</v>
      </c>
      <c r="I16" s="19" t="s">
        <v>144</v>
      </c>
      <c r="J16">
        <f t="shared" si="2"/>
        <v>1020</v>
      </c>
    </row>
    <row r="17" spans="1:10" x14ac:dyDescent="0.2">
      <c r="A17" t="s">
        <v>111</v>
      </c>
      <c r="B17">
        <v>52</v>
      </c>
      <c r="C17">
        <f t="shared" si="0"/>
        <v>400</v>
      </c>
      <c r="D17">
        <v>12</v>
      </c>
      <c r="E17">
        <v>40</v>
      </c>
      <c r="F17" s="19" t="s">
        <v>144</v>
      </c>
      <c r="G17">
        <v>101</v>
      </c>
      <c r="H17">
        <f t="shared" si="1"/>
        <v>280</v>
      </c>
      <c r="I17" s="19" t="s">
        <v>144</v>
      </c>
      <c r="J17">
        <f t="shared" si="2"/>
        <v>890</v>
      </c>
    </row>
    <row r="18" spans="1:10" x14ac:dyDescent="0.2">
      <c r="A18" t="s">
        <v>112</v>
      </c>
      <c r="B18">
        <v>41</v>
      </c>
      <c r="C18">
        <f t="shared" si="0"/>
        <v>400</v>
      </c>
      <c r="D18">
        <v>1</v>
      </c>
      <c r="E18">
        <v>23</v>
      </c>
      <c r="F18" s="19" t="s">
        <v>144</v>
      </c>
      <c r="G18">
        <v>85</v>
      </c>
      <c r="H18">
        <f t="shared" si="1"/>
        <v>220</v>
      </c>
      <c r="I18" s="19" t="s">
        <v>144</v>
      </c>
      <c r="J18">
        <f t="shared" si="2"/>
        <v>840</v>
      </c>
    </row>
    <row r="19" spans="1:10" x14ac:dyDescent="0.2">
      <c r="A19" t="s">
        <v>113</v>
      </c>
      <c r="B19">
        <v>38</v>
      </c>
      <c r="C19">
        <f t="shared" si="0"/>
        <v>350</v>
      </c>
      <c r="D19">
        <v>3</v>
      </c>
      <c r="E19">
        <v>26</v>
      </c>
      <c r="F19" s="19" t="s">
        <v>144</v>
      </c>
      <c r="G19">
        <v>84</v>
      </c>
      <c r="H19">
        <f t="shared" si="1"/>
        <v>230</v>
      </c>
      <c r="I19" s="19" t="s">
        <v>144</v>
      </c>
      <c r="J19">
        <f t="shared" si="2"/>
        <v>810</v>
      </c>
    </row>
    <row r="20" spans="1:10" x14ac:dyDescent="0.2">
      <c r="A20" t="s">
        <v>114</v>
      </c>
      <c r="B20">
        <v>41</v>
      </c>
      <c r="C20">
        <f t="shared" si="0"/>
        <v>400</v>
      </c>
      <c r="D20">
        <v>1</v>
      </c>
      <c r="E20">
        <v>21</v>
      </c>
      <c r="F20" s="19" t="s">
        <v>144</v>
      </c>
      <c r="G20">
        <v>78</v>
      </c>
      <c r="H20">
        <f t="shared" si="1"/>
        <v>200</v>
      </c>
      <c r="I20" s="19" t="s">
        <v>144</v>
      </c>
      <c r="J20">
        <f t="shared" si="2"/>
        <v>770</v>
      </c>
    </row>
    <row r="21" spans="1:10" x14ac:dyDescent="0.2">
      <c r="A21" t="s">
        <v>115</v>
      </c>
      <c r="B21">
        <v>44</v>
      </c>
      <c r="C21">
        <f t="shared" si="0"/>
        <v>380</v>
      </c>
      <c r="D21">
        <v>6</v>
      </c>
      <c r="E21">
        <v>30</v>
      </c>
      <c r="F21" s="19" t="s">
        <v>144</v>
      </c>
      <c r="G21">
        <v>86</v>
      </c>
      <c r="H21">
        <f t="shared" si="1"/>
        <v>240</v>
      </c>
      <c r="I21" s="19" t="s">
        <v>144</v>
      </c>
      <c r="J21">
        <f t="shared" si="2"/>
        <v>800</v>
      </c>
    </row>
    <row r="22" spans="1:10" x14ac:dyDescent="0.2">
      <c r="A22" t="s">
        <v>116</v>
      </c>
      <c r="B22">
        <v>56</v>
      </c>
      <c r="C22">
        <f t="shared" si="0"/>
        <v>280</v>
      </c>
      <c r="D22">
        <v>28</v>
      </c>
      <c r="E22">
        <v>47</v>
      </c>
      <c r="F22" s="19" t="s">
        <v>144</v>
      </c>
      <c r="G22">
        <v>97</v>
      </c>
      <c r="H22">
        <f t="shared" si="1"/>
        <v>190</v>
      </c>
      <c r="I22" s="19" t="s">
        <v>144</v>
      </c>
      <c r="J22">
        <f t="shared" si="2"/>
        <v>690</v>
      </c>
    </row>
    <row r="23" spans="1:10" x14ac:dyDescent="0.2">
      <c r="B23" s="10" t="s">
        <v>95</v>
      </c>
      <c r="C23" s="13">
        <f>MIN(C5:C22)</f>
        <v>280</v>
      </c>
      <c r="G23" s="10" t="s">
        <v>95</v>
      </c>
      <c r="H23" s="13">
        <f>MIN(H5:H22)</f>
        <v>160</v>
      </c>
      <c r="I23" s="25" t="s">
        <v>144</v>
      </c>
      <c r="J23" s="13">
        <f>MIN(J5:J22)</f>
        <v>690</v>
      </c>
    </row>
    <row r="24" spans="1:10" x14ac:dyDescent="0.2">
      <c r="B24" s="11" t="s">
        <v>96</v>
      </c>
      <c r="C24" s="14">
        <f>MAX(C5:C22)</f>
        <v>410</v>
      </c>
      <c r="G24" s="11" t="s">
        <v>96</v>
      </c>
      <c r="H24" s="14">
        <f>MAX(H5:H22)</f>
        <v>300</v>
      </c>
      <c r="I24" s="19" t="s">
        <v>144</v>
      </c>
      <c r="J24" s="14">
        <f>MAX(J5:J22)</f>
        <v>1020</v>
      </c>
    </row>
    <row r="25" spans="1:10" x14ac:dyDescent="0.2">
      <c r="B25" s="11" t="s">
        <v>97</v>
      </c>
      <c r="C25" s="14">
        <f>AVERAGE(C5:C22)</f>
        <v>367.22222222222223</v>
      </c>
      <c r="G25" s="11" t="s">
        <v>97</v>
      </c>
      <c r="H25" s="14">
        <f>AVERAGE(H5:H22)</f>
        <v>240</v>
      </c>
      <c r="I25" s="19" t="s">
        <v>144</v>
      </c>
      <c r="J25" s="14">
        <f>AVERAGE(J5:J22)</f>
        <v>822.22222222222217</v>
      </c>
    </row>
    <row r="26" spans="1:10" x14ac:dyDescent="0.2">
      <c r="B26" s="12" t="s">
        <v>98</v>
      </c>
      <c r="C26" s="15">
        <f>STDEV(C5:C22)</f>
        <v>37.699361136037304</v>
      </c>
      <c r="G26" s="12" t="s">
        <v>98</v>
      </c>
      <c r="H26" s="15">
        <f>STDEV(H5:H22)</f>
        <v>40.438769981875794</v>
      </c>
      <c r="I26" s="24" t="s">
        <v>144</v>
      </c>
      <c r="J26" s="15">
        <f>STDEV(J5:J22)</f>
        <v>89.017880263102185</v>
      </c>
    </row>
    <row r="28" spans="1:10" ht="19" x14ac:dyDescent="0.25">
      <c r="A28" s="1" t="s">
        <v>123</v>
      </c>
      <c r="D28" s="1"/>
      <c r="E28" s="1"/>
    </row>
    <row r="29" spans="1:10" x14ac:dyDescent="0.2">
      <c r="A29" s="2" t="s">
        <v>8</v>
      </c>
      <c r="B29" s="2" t="s">
        <v>24</v>
      </c>
      <c r="C29" s="2" t="s">
        <v>25</v>
      </c>
      <c r="D29" s="2" t="s">
        <v>17</v>
      </c>
      <c r="E29" s="2" t="s">
        <v>18</v>
      </c>
      <c r="F29" s="2" t="s">
        <v>19</v>
      </c>
      <c r="G29" s="2" t="s">
        <v>20</v>
      </c>
      <c r="H29" s="2" t="s">
        <v>21</v>
      </c>
      <c r="I29" s="2" t="s">
        <v>22</v>
      </c>
      <c r="J29" s="2" t="s">
        <v>23</v>
      </c>
    </row>
    <row r="30" spans="1:10" x14ac:dyDescent="0.2">
      <c r="A30" t="s">
        <v>118</v>
      </c>
      <c r="B30">
        <v>33</v>
      </c>
      <c r="C30">
        <f t="shared" ref="C30:C34" si="3">(B30-D30)*10</f>
        <v>230</v>
      </c>
      <c r="D30">
        <v>10</v>
      </c>
      <c r="E30">
        <v>26</v>
      </c>
      <c r="F30" s="19" t="s">
        <v>144</v>
      </c>
      <c r="G30">
        <v>115</v>
      </c>
      <c r="H30">
        <f>(E30-D30)*10</f>
        <v>160</v>
      </c>
      <c r="I30" s="19" t="s">
        <v>144</v>
      </c>
      <c r="J30">
        <f>(G30-D30)*10</f>
        <v>1050</v>
      </c>
    </row>
    <row r="31" spans="1:10" x14ac:dyDescent="0.2">
      <c r="A31" t="s">
        <v>119</v>
      </c>
      <c r="B31">
        <v>37</v>
      </c>
      <c r="C31">
        <f t="shared" si="3"/>
        <v>320</v>
      </c>
      <c r="D31">
        <v>5</v>
      </c>
      <c r="E31">
        <v>28</v>
      </c>
      <c r="F31" s="19" t="s">
        <v>144</v>
      </c>
      <c r="G31">
        <v>116</v>
      </c>
      <c r="H31">
        <f>(E31-D31)*10</f>
        <v>230</v>
      </c>
      <c r="I31" s="19" t="s">
        <v>144</v>
      </c>
      <c r="J31">
        <f>(G31-D31)*10</f>
        <v>1110</v>
      </c>
    </row>
    <row r="32" spans="1:10" x14ac:dyDescent="0.2">
      <c r="A32" t="s">
        <v>120</v>
      </c>
      <c r="B32">
        <v>38</v>
      </c>
      <c r="C32">
        <f t="shared" si="3"/>
        <v>270</v>
      </c>
      <c r="D32">
        <v>11</v>
      </c>
      <c r="E32">
        <v>34</v>
      </c>
      <c r="F32" s="19" t="s">
        <v>144</v>
      </c>
      <c r="G32">
        <v>141</v>
      </c>
      <c r="H32">
        <f>(E32-D32)*10</f>
        <v>230</v>
      </c>
      <c r="I32" s="19" t="s">
        <v>144</v>
      </c>
      <c r="J32">
        <f>(G32-D32)*10</f>
        <v>1300</v>
      </c>
    </row>
    <row r="33" spans="1:10" x14ac:dyDescent="0.2">
      <c r="A33" t="s">
        <v>121</v>
      </c>
      <c r="B33">
        <v>26</v>
      </c>
      <c r="C33">
        <f t="shared" si="3"/>
        <v>250</v>
      </c>
      <c r="D33">
        <v>1</v>
      </c>
      <c r="E33">
        <v>15</v>
      </c>
      <c r="F33" s="19" t="s">
        <v>144</v>
      </c>
      <c r="G33">
        <v>98</v>
      </c>
      <c r="H33">
        <f>(E33-D33)*10</f>
        <v>140</v>
      </c>
      <c r="I33" s="19" t="s">
        <v>144</v>
      </c>
      <c r="J33">
        <f>(G33-D33)*10</f>
        <v>970</v>
      </c>
    </row>
    <row r="34" spans="1:10" x14ac:dyDescent="0.2">
      <c r="A34" t="s">
        <v>122</v>
      </c>
      <c r="B34">
        <v>26</v>
      </c>
      <c r="C34">
        <f t="shared" si="3"/>
        <v>220</v>
      </c>
      <c r="D34">
        <v>4</v>
      </c>
      <c r="E34">
        <v>14</v>
      </c>
      <c r="F34" s="19" t="s">
        <v>144</v>
      </c>
      <c r="G34">
        <v>99</v>
      </c>
      <c r="H34">
        <f>(E34-D34)*10</f>
        <v>100</v>
      </c>
      <c r="I34" s="19" t="s">
        <v>144</v>
      </c>
      <c r="J34">
        <f>(G34-D34)*10</f>
        <v>950</v>
      </c>
    </row>
    <row r="35" spans="1:10" x14ac:dyDescent="0.2">
      <c r="B35" s="10" t="s">
        <v>95</v>
      </c>
      <c r="C35" s="13">
        <f>MIN(C30:C34)</f>
        <v>220</v>
      </c>
      <c r="F35" s="19"/>
      <c r="G35" s="10" t="s">
        <v>95</v>
      </c>
      <c r="H35" s="13">
        <f>MIN(H30:H34)</f>
        <v>100</v>
      </c>
      <c r="I35" s="19" t="s">
        <v>144</v>
      </c>
      <c r="J35" s="13">
        <f>MIN(J30:J34)</f>
        <v>950</v>
      </c>
    </row>
    <row r="36" spans="1:10" x14ac:dyDescent="0.2">
      <c r="B36" s="11" t="s">
        <v>96</v>
      </c>
      <c r="C36" s="14">
        <f>MAX(C30:C34)</f>
        <v>320</v>
      </c>
      <c r="F36" s="19"/>
      <c r="G36" s="11" t="s">
        <v>96</v>
      </c>
      <c r="H36" s="14">
        <f>MAX(H30:H34)</f>
        <v>230</v>
      </c>
      <c r="I36" s="19" t="s">
        <v>144</v>
      </c>
      <c r="J36" s="14">
        <f>MAX(J30:J34)</f>
        <v>1300</v>
      </c>
    </row>
    <row r="37" spans="1:10" x14ac:dyDescent="0.2">
      <c r="B37" s="11" t="s">
        <v>97</v>
      </c>
      <c r="C37" s="14">
        <f>AVERAGE(C30:C34)</f>
        <v>258</v>
      </c>
      <c r="F37" s="19"/>
      <c r="G37" s="11" t="s">
        <v>97</v>
      </c>
      <c r="H37" s="14">
        <f>AVERAGE(H30:H34)</f>
        <v>172</v>
      </c>
      <c r="I37" s="19" t="s">
        <v>144</v>
      </c>
      <c r="J37" s="14">
        <f>AVERAGE(J30:J34)</f>
        <v>1076</v>
      </c>
    </row>
    <row r="38" spans="1:10" x14ac:dyDescent="0.2">
      <c r="B38" s="12" t="s">
        <v>98</v>
      </c>
      <c r="C38" s="15">
        <f>STDEV(C30:C34)</f>
        <v>39.623225512317902</v>
      </c>
      <c r="F38" s="19"/>
      <c r="G38" s="12" t="s">
        <v>98</v>
      </c>
      <c r="H38" s="15">
        <f>STDEV(H30:H34)</f>
        <v>57.18391382198319</v>
      </c>
      <c r="I38" s="24" t="s">
        <v>144</v>
      </c>
      <c r="J38" s="15">
        <f>STDEV(J30:J34)</f>
        <v>140.64138793399331</v>
      </c>
    </row>
    <row r="40" spans="1:10" ht="19" x14ac:dyDescent="0.25">
      <c r="A40" s="1" t="s">
        <v>141</v>
      </c>
      <c r="B40" s="1"/>
      <c r="C40" s="1"/>
      <c r="G40" s="2"/>
      <c r="H40" s="2"/>
      <c r="I40" s="2"/>
      <c r="J40" s="2"/>
    </row>
    <row r="41" spans="1:10" x14ac:dyDescent="0.2">
      <c r="A41" s="2" t="s">
        <v>8</v>
      </c>
      <c r="B41" s="2" t="s">
        <v>9</v>
      </c>
      <c r="C41" s="2" t="s">
        <v>16</v>
      </c>
      <c r="D41" s="2" t="s">
        <v>17</v>
      </c>
      <c r="E41" s="2" t="s">
        <v>18</v>
      </c>
      <c r="F41" s="2" t="s">
        <v>19</v>
      </c>
      <c r="G41" s="2" t="s">
        <v>20</v>
      </c>
      <c r="H41" s="2" t="s">
        <v>21</v>
      </c>
      <c r="I41" s="2" t="s">
        <v>22</v>
      </c>
      <c r="J41" s="2" t="s">
        <v>23</v>
      </c>
    </row>
    <row r="42" spans="1:10" x14ac:dyDescent="0.2">
      <c r="A42" t="s">
        <v>124</v>
      </c>
      <c r="B42">
        <v>104</v>
      </c>
      <c r="C42">
        <f>(B42-D42)*10</f>
        <v>870</v>
      </c>
      <c r="D42">
        <v>17</v>
      </c>
      <c r="E42">
        <v>35</v>
      </c>
      <c r="F42">
        <v>97</v>
      </c>
      <c r="G42">
        <v>132</v>
      </c>
      <c r="H42">
        <f>(E42-D42)*10</f>
        <v>180</v>
      </c>
      <c r="I42">
        <f>(F42-D42)*10</f>
        <v>800</v>
      </c>
      <c r="J42">
        <f>(G42-D42)*10</f>
        <v>1150</v>
      </c>
    </row>
    <row r="43" spans="1:10" x14ac:dyDescent="0.2">
      <c r="A43" t="s">
        <v>125</v>
      </c>
      <c r="B43">
        <v>56</v>
      </c>
      <c r="C43">
        <f t="shared" ref="C43:C45" si="4">(B43-D43)*10</f>
        <v>530</v>
      </c>
      <c r="D43">
        <v>3</v>
      </c>
      <c r="E43">
        <v>28</v>
      </c>
      <c r="F43">
        <v>56</v>
      </c>
      <c r="G43">
        <v>88</v>
      </c>
      <c r="H43">
        <f t="shared" ref="H43:H58" si="5">(E43-D43)*10</f>
        <v>250</v>
      </c>
      <c r="I43">
        <f t="shared" ref="I43:I58" si="6">(F43-D43)*10</f>
        <v>530</v>
      </c>
      <c r="J43">
        <f t="shared" ref="J43:J58" si="7">(G43-D43)*10</f>
        <v>850</v>
      </c>
    </row>
    <row r="44" spans="1:10" x14ac:dyDescent="0.2">
      <c r="A44" t="s">
        <v>126</v>
      </c>
      <c r="B44">
        <v>69</v>
      </c>
      <c r="C44">
        <f t="shared" si="4"/>
        <v>580</v>
      </c>
      <c r="D44">
        <v>11</v>
      </c>
      <c r="E44">
        <v>27</v>
      </c>
      <c r="F44">
        <v>57</v>
      </c>
      <c r="G44">
        <v>96</v>
      </c>
      <c r="H44">
        <f t="shared" si="5"/>
        <v>160</v>
      </c>
      <c r="I44">
        <f t="shared" si="6"/>
        <v>460</v>
      </c>
      <c r="J44">
        <f t="shared" si="7"/>
        <v>850</v>
      </c>
    </row>
    <row r="45" spans="1:10" x14ac:dyDescent="0.2">
      <c r="A45" t="s">
        <v>127</v>
      </c>
      <c r="B45">
        <v>74</v>
      </c>
      <c r="C45">
        <f t="shared" si="4"/>
        <v>630</v>
      </c>
      <c r="D45">
        <v>11</v>
      </c>
      <c r="E45">
        <v>23</v>
      </c>
      <c r="F45">
        <v>69</v>
      </c>
      <c r="G45">
        <v>91</v>
      </c>
      <c r="H45">
        <f t="shared" si="5"/>
        <v>120</v>
      </c>
      <c r="I45">
        <f t="shared" si="6"/>
        <v>580</v>
      </c>
      <c r="J45">
        <f t="shared" si="7"/>
        <v>800</v>
      </c>
    </row>
    <row r="46" spans="1:10" x14ac:dyDescent="0.2">
      <c r="A46" t="s">
        <v>128</v>
      </c>
      <c r="B46">
        <v>101</v>
      </c>
      <c r="C46">
        <f>(B46-D46)*10</f>
        <v>740</v>
      </c>
      <c r="D46">
        <v>27</v>
      </c>
      <c r="E46">
        <v>44</v>
      </c>
      <c r="F46">
        <v>93</v>
      </c>
      <c r="G46">
        <v>117</v>
      </c>
      <c r="H46">
        <f t="shared" si="5"/>
        <v>170</v>
      </c>
      <c r="I46">
        <f t="shared" si="6"/>
        <v>660</v>
      </c>
      <c r="J46">
        <f t="shared" si="7"/>
        <v>900</v>
      </c>
    </row>
    <row r="47" spans="1:10" x14ac:dyDescent="0.2">
      <c r="A47" t="s">
        <v>129</v>
      </c>
      <c r="B47">
        <v>67</v>
      </c>
      <c r="C47">
        <f t="shared" ref="C47:C55" si="8">(B47-D47)*10</f>
        <v>660</v>
      </c>
      <c r="D47">
        <v>1</v>
      </c>
      <c r="E47">
        <v>15</v>
      </c>
      <c r="F47">
        <v>58</v>
      </c>
      <c r="G47">
        <v>88</v>
      </c>
      <c r="H47">
        <f t="shared" si="5"/>
        <v>140</v>
      </c>
      <c r="I47">
        <f t="shared" si="6"/>
        <v>570</v>
      </c>
      <c r="J47">
        <f t="shared" si="7"/>
        <v>870</v>
      </c>
    </row>
    <row r="48" spans="1:10" x14ac:dyDescent="0.2">
      <c r="A48" t="s">
        <v>130</v>
      </c>
      <c r="B48">
        <v>65</v>
      </c>
      <c r="C48">
        <f t="shared" si="8"/>
        <v>600</v>
      </c>
      <c r="D48">
        <v>5</v>
      </c>
      <c r="E48">
        <v>22</v>
      </c>
      <c r="F48">
        <v>62</v>
      </c>
      <c r="G48">
        <v>88</v>
      </c>
      <c r="H48">
        <f t="shared" si="5"/>
        <v>170</v>
      </c>
      <c r="I48">
        <f t="shared" si="6"/>
        <v>570</v>
      </c>
      <c r="J48">
        <f t="shared" si="7"/>
        <v>830</v>
      </c>
    </row>
    <row r="49" spans="1:10" x14ac:dyDescent="0.2">
      <c r="A49" t="s">
        <v>131</v>
      </c>
      <c r="B49">
        <v>56</v>
      </c>
      <c r="C49">
        <f t="shared" si="8"/>
        <v>550</v>
      </c>
      <c r="D49">
        <v>1</v>
      </c>
      <c r="E49">
        <v>9</v>
      </c>
      <c r="F49">
        <v>43</v>
      </c>
      <c r="G49">
        <v>84</v>
      </c>
      <c r="H49">
        <f t="shared" si="5"/>
        <v>80</v>
      </c>
      <c r="I49">
        <f t="shared" si="6"/>
        <v>420</v>
      </c>
      <c r="J49">
        <f t="shared" si="7"/>
        <v>830</v>
      </c>
    </row>
    <row r="50" spans="1:10" x14ac:dyDescent="0.2">
      <c r="A50" t="s">
        <v>132</v>
      </c>
      <c r="B50">
        <v>112</v>
      </c>
      <c r="C50">
        <f t="shared" si="8"/>
        <v>1000</v>
      </c>
      <c r="D50">
        <v>12</v>
      </c>
      <c r="E50">
        <v>30</v>
      </c>
      <c r="F50">
        <v>109</v>
      </c>
      <c r="G50">
        <v>125</v>
      </c>
      <c r="H50">
        <f t="shared" si="5"/>
        <v>180</v>
      </c>
      <c r="I50">
        <f t="shared" si="6"/>
        <v>970</v>
      </c>
      <c r="J50">
        <f t="shared" si="7"/>
        <v>1130</v>
      </c>
    </row>
    <row r="51" spans="1:10" x14ac:dyDescent="0.2">
      <c r="A51" t="s">
        <v>133</v>
      </c>
      <c r="B51">
        <v>67</v>
      </c>
      <c r="C51">
        <f t="shared" si="8"/>
        <v>570</v>
      </c>
      <c r="D51">
        <v>10</v>
      </c>
      <c r="E51">
        <v>30</v>
      </c>
      <c r="F51">
        <v>64</v>
      </c>
      <c r="G51">
        <v>93</v>
      </c>
      <c r="H51">
        <f t="shared" si="5"/>
        <v>200</v>
      </c>
      <c r="I51">
        <f t="shared" si="6"/>
        <v>540</v>
      </c>
      <c r="J51">
        <f t="shared" si="7"/>
        <v>830</v>
      </c>
    </row>
    <row r="52" spans="1:10" x14ac:dyDescent="0.2">
      <c r="A52" t="s">
        <v>134</v>
      </c>
      <c r="B52">
        <v>104</v>
      </c>
      <c r="C52">
        <f t="shared" si="8"/>
        <v>800</v>
      </c>
      <c r="D52">
        <v>24</v>
      </c>
      <c r="E52">
        <v>44</v>
      </c>
      <c r="F52">
        <v>104</v>
      </c>
      <c r="G52">
        <v>122</v>
      </c>
      <c r="H52">
        <f t="shared" si="5"/>
        <v>200</v>
      </c>
      <c r="I52">
        <f t="shared" si="6"/>
        <v>800</v>
      </c>
      <c r="J52">
        <f t="shared" si="7"/>
        <v>980</v>
      </c>
    </row>
    <row r="53" spans="1:10" x14ac:dyDescent="0.2">
      <c r="A53" t="s">
        <v>135</v>
      </c>
      <c r="B53">
        <v>87</v>
      </c>
      <c r="C53">
        <f t="shared" si="8"/>
        <v>770</v>
      </c>
      <c r="D53">
        <v>10</v>
      </c>
      <c r="E53">
        <v>30</v>
      </c>
      <c r="F53">
        <v>83</v>
      </c>
      <c r="G53">
        <v>104</v>
      </c>
      <c r="H53">
        <f t="shared" si="5"/>
        <v>200</v>
      </c>
      <c r="I53">
        <f t="shared" si="6"/>
        <v>730</v>
      </c>
      <c r="J53">
        <f t="shared" si="7"/>
        <v>940</v>
      </c>
    </row>
    <row r="54" spans="1:10" x14ac:dyDescent="0.2">
      <c r="A54" t="s">
        <v>136</v>
      </c>
      <c r="B54">
        <v>57</v>
      </c>
      <c r="C54">
        <f t="shared" si="8"/>
        <v>560</v>
      </c>
      <c r="D54">
        <v>1</v>
      </c>
      <c r="E54">
        <v>12</v>
      </c>
      <c r="F54">
        <v>47</v>
      </c>
      <c r="G54">
        <v>75</v>
      </c>
      <c r="H54">
        <f t="shared" si="5"/>
        <v>110</v>
      </c>
      <c r="I54">
        <f t="shared" si="6"/>
        <v>460</v>
      </c>
      <c r="J54">
        <f t="shared" si="7"/>
        <v>740</v>
      </c>
    </row>
    <row r="55" spans="1:10" x14ac:dyDescent="0.2">
      <c r="A55" t="s">
        <v>137</v>
      </c>
      <c r="B55">
        <v>55</v>
      </c>
      <c r="C55">
        <f t="shared" si="8"/>
        <v>540</v>
      </c>
      <c r="D55">
        <v>1</v>
      </c>
      <c r="E55">
        <v>19</v>
      </c>
      <c r="F55">
        <v>49</v>
      </c>
      <c r="G55">
        <v>76</v>
      </c>
      <c r="H55">
        <f t="shared" si="5"/>
        <v>180</v>
      </c>
      <c r="I55">
        <f t="shared" si="6"/>
        <v>480</v>
      </c>
      <c r="J55">
        <f t="shared" si="7"/>
        <v>750</v>
      </c>
    </row>
    <row r="56" spans="1:10" x14ac:dyDescent="0.2">
      <c r="A56" t="s">
        <v>138</v>
      </c>
      <c r="B56">
        <v>134</v>
      </c>
      <c r="C56">
        <f>(B56-D56)*10</f>
        <v>1000</v>
      </c>
      <c r="D56">
        <v>34</v>
      </c>
      <c r="E56">
        <v>48</v>
      </c>
      <c r="F56">
        <v>127</v>
      </c>
      <c r="G56">
        <v>148</v>
      </c>
      <c r="H56">
        <f t="shared" si="5"/>
        <v>140</v>
      </c>
      <c r="I56">
        <f t="shared" si="6"/>
        <v>930</v>
      </c>
      <c r="J56">
        <f t="shared" si="7"/>
        <v>1140</v>
      </c>
    </row>
    <row r="57" spans="1:10" x14ac:dyDescent="0.2">
      <c r="A57" t="s">
        <v>139</v>
      </c>
      <c r="B57">
        <v>140</v>
      </c>
      <c r="C57">
        <f t="shared" ref="C57:C58" si="9">(B57-D57)*10</f>
        <v>980</v>
      </c>
      <c r="D57">
        <v>42</v>
      </c>
      <c r="E57">
        <v>69</v>
      </c>
      <c r="F57">
        <v>123</v>
      </c>
      <c r="G57">
        <v>162</v>
      </c>
      <c r="H57">
        <f t="shared" si="5"/>
        <v>270</v>
      </c>
      <c r="I57">
        <f t="shared" si="6"/>
        <v>810</v>
      </c>
      <c r="J57">
        <f t="shared" si="7"/>
        <v>1200</v>
      </c>
    </row>
    <row r="58" spans="1:10" x14ac:dyDescent="0.2">
      <c r="A58" t="s">
        <v>140</v>
      </c>
      <c r="B58">
        <v>81</v>
      </c>
      <c r="C58">
        <f t="shared" si="9"/>
        <v>800</v>
      </c>
      <c r="D58">
        <v>1</v>
      </c>
      <c r="E58">
        <v>24</v>
      </c>
      <c r="F58">
        <v>78</v>
      </c>
      <c r="G58">
        <v>102</v>
      </c>
      <c r="H58">
        <f t="shared" si="5"/>
        <v>230</v>
      </c>
      <c r="I58">
        <f t="shared" si="6"/>
        <v>770</v>
      </c>
      <c r="J58">
        <f t="shared" si="7"/>
        <v>1010</v>
      </c>
    </row>
    <row r="59" spans="1:10" x14ac:dyDescent="0.2">
      <c r="B59" s="10" t="s">
        <v>95</v>
      </c>
      <c r="C59" s="13">
        <f>MIN(C42:C58)</f>
        <v>530</v>
      </c>
      <c r="G59" s="10" t="s">
        <v>95</v>
      </c>
      <c r="H59" s="13">
        <f>MIN(H42:H58)</f>
        <v>80</v>
      </c>
      <c r="I59" s="13">
        <f>MIN(I42:I58)</f>
        <v>420</v>
      </c>
      <c r="J59" s="13">
        <f>MIN(J42:J58)</f>
        <v>740</v>
      </c>
    </row>
    <row r="60" spans="1:10" x14ac:dyDescent="0.2">
      <c r="B60" s="11" t="s">
        <v>96</v>
      </c>
      <c r="C60" s="14">
        <f>MAX(C42:C58)</f>
        <v>1000</v>
      </c>
      <c r="G60" s="11" t="s">
        <v>96</v>
      </c>
      <c r="H60" s="14">
        <f>MAX(H42:H58)</f>
        <v>270</v>
      </c>
      <c r="I60" s="14">
        <f>MAX(I42:I58)</f>
        <v>970</v>
      </c>
      <c r="J60" s="14">
        <f>MAX(J42:J58)</f>
        <v>1200</v>
      </c>
    </row>
    <row r="61" spans="1:10" x14ac:dyDescent="0.2">
      <c r="B61" s="11" t="s">
        <v>97</v>
      </c>
      <c r="C61" s="14">
        <f>AVERAGE(C42:C58)</f>
        <v>716.47058823529414</v>
      </c>
      <c r="G61" s="11" t="s">
        <v>97</v>
      </c>
      <c r="H61" s="14">
        <f>AVERAGE(H42:H58)</f>
        <v>175.29411764705881</v>
      </c>
      <c r="I61" s="14">
        <f>AVERAGE(I42:I58)</f>
        <v>651.76470588235293</v>
      </c>
      <c r="J61" s="14">
        <f>AVERAGE(J42:J58)</f>
        <v>929.41176470588232</v>
      </c>
    </row>
    <row r="62" spans="1:10" x14ac:dyDescent="0.2">
      <c r="B62" s="12" t="s">
        <v>98</v>
      </c>
      <c r="C62" s="15">
        <f>STDEV(C42:C58)</f>
        <v>168.37239888379094</v>
      </c>
      <c r="G62" s="12" t="s">
        <v>98</v>
      </c>
      <c r="H62" s="15">
        <f>STDEV(H42:H58)</f>
        <v>49.13217467439533</v>
      </c>
      <c r="I62" s="15">
        <f>STDEV(I42:I58)</f>
        <v>171.47285842508896</v>
      </c>
      <c r="J62" s="15">
        <f>STDEV(J42:J58)</f>
        <v>147.28673515609341</v>
      </c>
    </row>
    <row r="64" spans="1:10" ht="19" x14ac:dyDescent="0.25">
      <c r="A64" s="1"/>
      <c r="B64" s="1"/>
      <c r="C64" s="1" t="s">
        <v>142</v>
      </c>
      <c r="D64" s="1"/>
      <c r="E64" s="1"/>
    </row>
    <row r="65" spans="1:10" x14ac:dyDescent="0.2">
      <c r="A65" s="2"/>
      <c r="B65" s="2"/>
      <c r="C65" s="2" t="s">
        <v>8</v>
      </c>
      <c r="D65" s="2" t="s">
        <v>17</v>
      </c>
      <c r="E65" s="2" t="s">
        <v>18</v>
      </c>
      <c r="F65" s="2" t="s">
        <v>19</v>
      </c>
      <c r="G65" s="2" t="s">
        <v>20</v>
      </c>
      <c r="H65" s="2" t="s">
        <v>21</v>
      </c>
      <c r="I65" s="2" t="s">
        <v>22</v>
      </c>
      <c r="J65" s="2" t="s">
        <v>23</v>
      </c>
    </row>
    <row r="66" spans="1:10" x14ac:dyDescent="0.2">
      <c r="C66" t="s">
        <v>143</v>
      </c>
      <c r="D66">
        <v>3</v>
      </c>
      <c r="E66" s="19" t="s">
        <v>144</v>
      </c>
      <c r="F66" s="19" t="s">
        <v>144</v>
      </c>
      <c r="G66">
        <v>74</v>
      </c>
      <c r="H66" s="19" t="s">
        <v>144</v>
      </c>
      <c r="I66" s="19" t="s">
        <v>144</v>
      </c>
      <c r="J66">
        <f t="shared" ref="J66:J85" si="10">(G66-D66)*10</f>
        <v>710</v>
      </c>
    </row>
    <row r="67" spans="1:10" x14ac:dyDescent="0.2">
      <c r="C67" t="s">
        <v>145</v>
      </c>
      <c r="D67">
        <v>8</v>
      </c>
      <c r="E67" s="19" t="s">
        <v>144</v>
      </c>
      <c r="F67" s="19" t="s">
        <v>144</v>
      </c>
      <c r="G67">
        <v>81</v>
      </c>
      <c r="H67" s="19" t="s">
        <v>144</v>
      </c>
      <c r="I67" s="19" t="s">
        <v>144</v>
      </c>
      <c r="J67">
        <f t="shared" si="10"/>
        <v>730</v>
      </c>
    </row>
    <row r="68" spans="1:10" x14ac:dyDescent="0.2">
      <c r="C68" t="s">
        <v>146</v>
      </c>
      <c r="D68">
        <v>3</v>
      </c>
      <c r="E68" s="19" t="s">
        <v>144</v>
      </c>
      <c r="F68" s="19" t="s">
        <v>144</v>
      </c>
      <c r="G68">
        <v>69</v>
      </c>
      <c r="H68" s="19" t="s">
        <v>144</v>
      </c>
      <c r="I68" s="19" t="s">
        <v>144</v>
      </c>
      <c r="J68">
        <f t="shared" si="10"/>
        <v>660</v>
      </c>
    </row>
    <row r="69" spans="1:10" x14ac:dyDescent="0.2">
      <c r="C69" t="s">
        <v>147</v>
      </c>
      <c r="D69">
        <v>5</v>
      </c>
      <c r="E69" s="19" t="s">
        <v>144</v>
      </c>
      <c r="F69" s="19" t="s">
        <v>144</v>
      </c>
      <c r="G69">
        <v>83</v>
      </c>
      <c r="H69" s="19" t="s">
        <v>144</v>
      </c>
      <c r="I69" s="19" t="s">
        <v>144</v>
      </c>
      <c r="J69">
        <f t="shared" si="10"/>
        <v>780</v>
      </c>
    </row>
    <row r="70" spans="1:10" x14ac:dyDescent="0.2">
      <c r="C70" t="s">
        <v>148</v>
      </c>
      <c r="D70">
        <v>7</v>
      </c>
      <c r="E70" s="19" t="s">
        <v>144</v>
      </c>
      <c r="F70" s="19" t="s">
        <v>144</v>
      </c>
      <c r="G70">
        <v>75</v>
      </c>
      <c r="H70" s="19" t="s">
        <v>144</v>
      </c>
      <c r="I70" s="19" t="s">
        <v>144</v>
      </c>
      <c r="J70">
        <f t="shared" si="10"/>
        <v>680</v>
      </c>
    </row>
    <row r="71" spans="1:10" x14ac:dyDescent="0.2">
      <c r="C71" t="s">
        <v>149</v>
      </c>
      <c r="D71">
        <v>1</v>
      </c>
      <c r="E71" s="19" t="s">
        <v>144</v>
      </c>
      <c r="F71" s="19" t="s">
        <v>144</v>
      </c>
      <c r="G71">
        <v>99</v>
      </c>
      <c r="H71" s="19" t="s">
        <v>144</v>
      </c>
      <c r="I71" s="19" t="s">
        <v>144</v>
      </c>
      <c r="J71">
        <f t="shared" si="10"/>
        <v>980</v>
      </c>
    </row>
    <row r="72" spans="1:10" x14ac:dyDescent="0.2">
      <c r="C72" t="s">
        <v>150</v>
      </c>
      <c r="D72">
        <v>13</v>
      </c>
      <c r="E72" s="19" t="s">
        <v>144</v>
      </c>
      <c r="F72" s="19" t="s">
        <v>144</v>
      </c>
      <c r="G72">
        <v>91</v>
      </c>
      <c r="H72" s="19" t="s">
        <v>144</v>
      </c>
      <c r="I72" s="19" t="s">
        <v>144</v>
      </c>
      <c r="J72">
        <f t="shared" si="10"/>
        <v>780</v>
      </c>
    </row>
    <row r="73" spans="1:10" x14ac:dyDescent="0.2">
      <c r="C73" t="s">
        <v>151</v>
      </c>
      <c r="D73">
        <v>12</v>
      </c>
      <c r="E73" s="19" t="s">
        <v>144</v>
      </c>
      <c r="F73" s="19" t="s">
        <v>144</v>
      </c>
      <c r="G73">
        <v>158</v>
      </c>
      <c r="H73" s="19" t="s">
        <v>144</v>
      </c>
      <c r="I73" s="19" t="s">
        <v>144</v>
      </c>
      <c r="J73">
        <f t="shared" si="10"/>
        <v>1460</v>
      </c>
    </row>
    <row r="74" spans="1:10" x14ac:dyDescent="0.2">
      <c r="A74" s="3"/>
      <c r="C74" s="3" t="s">
        <v>152</v>
      </c>
      <c r="D74">
        <v>6</v>
      </c>
      <c r="E74" s="19" t="s">
        <v>144</v>
      </c>
      <c r="F74" s="19" t="s">
        <v>144</v>
      </c>
      <c r="G74">
        <v>108</v>
      </c>
      <c r="H74" s="19" t="s">
        <v>144</v>
      </c>
      <c r="I74" s="19" t="s">
        <v>144</v>
      </c>
      <c r="J74">
        <f t="shared" si="10"/>
        <v>1020</v>
      </c>
    </row>
    <row r="75" spans="1:10" x14ac:dyDescent="0.2">
      <c r="A75" s="17"/>
      <c r="C75" s="3" t="s">
        <v>153</v>
      </c>
      <c r="D75">
        <v>11</v>
      </c>
      <c r="E75" s="19" t="s">
        <v>144</v>
      </c>
      <c r="F75" s="19" t="s">
        <v>144</v>
      </c>
      <c r="G75">
        <v>115</v>
      </c>
      <c r="H75" s="19" t="s">
        <v>144</v>
      </c>
      <c r="I75" s="19" t="s">
        <v>144</v>
      </c>
      <c r="J75">
        <f t="shared" si="10"/>
        <v>1040</v>
      </c>
    </row>
    <row r="76" spans="1:10" x14ac:dyDescent="0.2">
      <c r="C76" t="s">
        <v>154</v>
      </c>
      <c r="D76">
        <v>15</v>
      </c>
      <c r="E76" s="19" t="s">
        <v>144</v>
      </c>
      <c r="F76" s="19" t="s">
        <v>144</v>
      </c>
      <c r="G76">
        <v>113</v>
      </c>
      <c r="H76" s="19" t="s">
        <v>144</v>
      </c>
      <c r="I76" s="19" t="s">
        <v>144</v>
      </c>
      <c r="J76">
        <f t="shared" si="10"/>
        <v>980</v>
      </c>
    </row>
    <row r="77" spans="1:10" x14ac:dyDescent="0.2">
      <c r="C77" t="s">
        <v>155</v>
      </c>
      <c r="D77">
        <v>3</v>
      </c>
      <c r="E77" s="19" t="s">
        <v>144</v>
      </c>
      <c r="F77" s="19" t="s">
        <v>144</v>
      </c>
      <c r="G77">
        <v>68</v>
      </c>
      <c r="H77" s="19" t="s">
        <v>144</v>
      </c>
      <c r="I77" s="19" t="s">
        <v>144</v>
      </c>
      <c r="J77">
        <f t="shared" si="10"/>
        <v>650</v>
      </c>
    </row>
    <row r="78" spans="1:10" x14ac:dyDescent="0.2">
      <c r="C78" t="s">
        <v>156</v>
      </c>
      <c r="D78">
        <v>2</v>
      </c>
      <c r="E78" s="19" t="s">
        <v>144</v>
      </c>
      <c r="F78" s="19" t="s">
        <v>144</v>
      </c>
      <c r="G78">
        <v>62</v>
      </c>
      <c r="H78" s="19" t="s">
        <v>144</v>
      </c>
      <c r="I78" s="19" t="s">
        <v>144</v>
      </c>
      <c r="J78">
        <f t="shared" si="10"/>
        <v>600</v>
      </c>
    </row>
    <row r="79" spans="1:10" x14ac:dyDescent="0.2">
      <c r="C79" t="s">
        <v>157</v>
      </c>
      <c r="D79">
        <v>1</v>
      </c>
      <c r="E79" s="19" t="s">
        <v>144</v>
      </c>
      <c r="F79" s="19" t="s">
        <v>144</v>
      </c>
      <c r="G79">
        <v>61</v>
      </c>
      <c r="H79" s="19" t="s">
        <v>144</v>
      </c>
      <c r="I79" s="19" t="s">
        <v>144</v>
      </c>
      <c r="J79">
        <f t="shared" si="10"/>
        <v>600</v>
      </c>
    </row>
    <row r="80" spans="1:10" x14ac:dyDescent="0.2">
      <c r="C80" t="s">
        <v>158</v>
      </c>
      <c r="D80">
        <v>19</v>
      </c>
      <c r="E80" s="19" t="s">
        <v>144</v>
      </c>
      <c r="F80" s="19" t="s">
        <v>144</v>
      </c>
      <c r="G80">
        <v>105</v>
      </c>
      <c r="H80" s="19" t="s">
        <v>144</v>
      </c>
      <c r="I80" s="19" t="s">
        <v>144</v>
      </c>
      <c r="J80">
        <f t="shared" si="10"/>
        <v>860</v>
      </c>
    </row>
    <row r="81" spans="1:10" x14ac:dyDescent="0.2">
      <c r="A81" s="18"/>
      <c r="C81" s="16" t="s">
        <v>159</v>
      </c>
      <c r="D81">
        <v>14</v>
      </c>
      <c r="E81" s="19" t="s">
        <v>144</v>
      </c>
      <c r="F81" s="19" t="s">
        <v>144</v>
      </c>
      <c r="G81">
        <v>140</v>
      </c>
      <c r="H81" s="19" t="s">
        <v>144</v>
      </c>
      <c r="I81" s="19" t="s">
        <v>144</v>
      </c>
      <c r="J81">
        <f t="shared" si="10"/>
        <v>1260</v>
      </c>
    </row>
    <row r="82" spans="1:10" x14ac:dyDescent="0.2">
      <c r="C82" t="s">
        <v>160</v>
      </c>
      <c r="D82">
        <v>9</v>
      </c>
      <c r="E82" s="19" t="s">
        <v>144</v>
      </c>
      <c r="F82" s="19" t="s">
        <v>144</v>
      </c>
      <c r="G82">
        <v>112</v>
      </c>
      <c r="H82" s="19" t="s">
        <v>144</v>
      </c>
      <c r="I82" s="19" t="s">
        <v>144</v>
      </c>
      <c r="J82">
        <f t="shared" si="10"/>
        <v>1030</v>
      </c>
    </row>
    <row r="83" spans="1:10" x14ac:dyDescent="0.2">
      <c r="C83" t="s">
        <v>161</v>
      </c>
      <c r="D83">
        <v>9</v>
      </c>
      <c r="E83" s="19" t="s">
        <v>144</v>
      </c>
      <c r="F83" s="19" t="s">
        <v>144</v>
      </c>
      <c r="G83">
        <v>80</v>
      </c>
      <c r="H83" s="19" t="s">
        <v>144</v>
      </c>
      <c r="I83" s="19" t="s">
        <v>144</v>
      </c>
      <c r="J83">
        <f t="shared" si="10"/>
        <v>710</v>
      </c>
    </row>
    <row r="84" spans="1:10" x14ac:dyDescent="0.2">
      <c r="C84" t="s">
        <v>162</v>
      </c>
      <c r="D84">
        <v>1</v>
      </c>
      <c r="E84" s="19" t="s">
        <v>144</v>
      </c>
      <c r="F84" s="19" t="s">
        <v>144</v>
      </c>
      <c r="G84">
        <v>84</v>
      </c>
      <c r="H84" s="19" t="s">
        <v>144</v>
      </c>
      <c r="I84" s="19" t="s">
        <v>144</v>
      </c>
      <c r="J84">
        <f t="shared" si="10"/>
        <v>830</v>
      </c>
    </row>
    <row r="85" spans="1:10" x14ac:dyDescent="0.2">
      <c r="C85" t="s">
        <v>163</v>
      </c>
      <c r="D85">
        <v>16</v>
      </c>
      <c r="E85" s="19" t="s">
        <v>144</v>
      </c>
      <c r="F85" s="19" t="s">
        <v>144</v>
      </c>
      <c r="G85">
        <v>128</v>
      </c>
      <c r="H85" s="19" t="s">
        <v>144</v>
      </c>
      <c r="I85" s="19" t="s">
        <v>144</v>
      </c>
      <c r="J85">
        <f t="shared" si="10"/>
        <v>1120</v>
      </c>
    </row>
    <row r="86" spans="1:10" x14ac:dyDescent="0.2">
      <c r="I86" s="10" t="s">
        <v>95</v>
      </c>
      <c r="J86" s="13">
        <f>MIN(J66:J85)</f>
        <v>600</v>
      </c>
    </row>
    <row r="87" spans="1:10" x14ac:dyDescent="0.2">
      <c r="I87" s="11" t="s">
        <v>96</v>
      </c>
      <c r="J87" s="14">
        <f>MAX(J66:J85)</f>
        <v>1460</v>
      </c>
    </row>
    <row r="88" spans="1:10" x14ac:dyDescent="0.2">
      <c r="I88" s="11" t="s">
        <v>97</v>
      </c>
      <c r="J88" s="14">
        <f>AVERAGE(J66:J85)</f>
        <v>874</v>
      </c>
    </row>
    <row r="89" spans="1:10" x14ac:dyDescent="0.2">
      <c r="I89" s="12" t="s">
        <v>98</v>
      </c>
      <c r="J89" s="15">
        <f>STDEV(J66:J85)</f>
        <v>232.45599470369487</v>
      </c>
    </row>
    <row r="91" spans="1:10" ht="19" x14ac:dyDescent="0.25">
      <c r="C91" s="1" t="s">
        <v>331</v>
      </c>
    </row>
    <row r="92" spans="1:10" x14ac:dyDescent="0.2">
      <c r="C92" s="2" t="s">
        <v>8</v>
      </c>
      <c r="D92" s="2" t="s">
        <v>17</v>
      </c>
      <c r="E92" s="2" t="s">
        <v>18</v>
      </c>
      <c r="F92" s="2" t="s">
        <v>19</v>
      </c>
      <c r="G92" s="2" t="s">
        <v>20</v>
      </c>
      <c r="H92" s="2" t="s">
        <v>21</v>
      </c>
      <c r="I92" s="2" t="s">
        <v>22</v>
      </c>
      <c r="J92" s="2" t="s">
        <v>23</v>
      </c>
    </row>
    <row r="93" spans="1:10" x14ac:dyDescent="0.2">
      <c r="C93" t="s">
        <v>315</v>
      </c>
      <c r="D93">
        <v>36</v>
      </c>
      <c r="E93">
        <v>69</v>
      </c>
      <c r="F93">
        <v>123</v>
      </c>
      <c r="G93">
        <v>142</v>
      </c>
      <c r="H93">
        <f>(E93-D93)*10</f>
        <v>330</v>
      </c>
      <c r="I93">
        <f>(F93-D93)*10</f>
        <v>870</v>
      </c>
      <c r="J93">
        <f>(G93-D93)*10</f>
        <v>1060</v>
      </c>
    </row>
    <row r="94" spans="1:10" x14ac:dyDescent="0.2">
      <c r="C94" t="s">
        <v>316</v>
      </c>
      <c r="D94">
        <v>8</v>
      </c>
      <c r="E94">
        <v>35</v>
      </c>
      <c r="F94">
        <v>59</v>
      </c>
      <c r="G94">
        <v>117</v>
      </c>
      <c r="H94">
        <f t="shared" ref="H94:H108" si="11">(E94-D94)*10</f>
        <v>270</v>
      </c>
      <c r="I94">
        <f t="shared" ref="I94:I108" si="12">(F94-D94)*10</f>
        <v>510</v>
      </c>
      <c r="J94">
        <f t="shared" ref="J94:J108" si="13">(G94-D94)*10</f>
        <v>1090</v>
      </c>
    </row>
    <row r="95" spans="1:10" x14ac:dyDescent="0.2">
      <c r="C95" t="s">
        <v>317</v>
      </c>
      <c r="D95">
        <v>3</v>
      </c>
      <c r="E95">
        <v>19</v>
      </c>
      <c r="F95">
        <v>55</v>
      </c>
      <c r="G95">
        <v>114</v>
      </c>
      <c r="H95">
        <f t="shared" si="11"/>
        <v>160</v>
      </c>
      <c r="I95">
        <f t="shared" si="12"/>
        <v>520</v>
      </c>
      <c r="J95">
        <f t="shared" si="13"/>
        <v>1110</v>
      </c>
    </row>
    <row r="96" spans="1:10" x14ac:dyDescent="0.2">
      <c r="C96" t="s">
        <v>318</v>
      </c>
      <c r="D96">
        <v>1</v>
      </c>
      <c r="E96">
        <v>27</v>
      </c>
      <c r="F96">
        <v>81</v>
      </c>
      <c r="G96">
        <v>130</v>
      </c>
      <c r="H96">
        <f t="shared" si="11"/>
        <v>260</v>
      </c>
      <c r="I96">
        <f t="shared" si="12"/>
        <v>800</v>
      </c>
      <c r="J96">
        <f t="shared" si="13"/>
        <v>1290</v>
      </c>
    </row>
    <row r="97" spans="3:10" x14ac:dyDescent="0.2">
      <c r="C97" t="s">
        <v>319</v>
      </c>
      <c r="D97">
        <v>6</v>
      </c>
      <c r="E97">
        <v>33</v>
      </c>
      <c r="F97">
        <v>81</v>
      </c>
      <c r="G97">
        <v>122</v>
      </c>
      <c r="H97">
        <f t="shared" si="11"/>
        <v>270</v>
      </c>
      <c r="I97">
        <f t="shared" si="12"/>
        <v>750</v>
      </c>
      <c r="J97">
        <f t="shared" si="13"/>
        <v>1160</v>
      </c>
    </row>
    <row r="98" spans="3:10" x14ac:dyDescent="0.2">
      <c r="C98" t="s">
        <v>320</v>
      </c>
      <c r="D98">
        <v>24</v>
      </c>
      <c r="E98">
        <v>49</v>
      </c>
      <c r="F98">
        <v>82</v>
      </c>
      <c r="G98">
        <v>130</v>
      </c>
      <c r="H98">
        <f t="shared" si="11"/>
        <v>250</v>
      </c>
      <c r="I98">
        <f t="shared" si="12"/>
        <v>580</v>
      </c>
      <c r="J98">
        <f t="shared" si="13"/>
        <v>1060</v>
      </c>
    </row>
    <row r="99" spans="3:10" x14ac:dyDescent="0.2">
      <c r="C99" t="s">
        <v>321</v>
      </c>
      <c r="D99">
        <v>21</v>
      </c>
      <c r="E99">
        <v>40</v>
      </c>
      <c r="F99">
        <v>75</v>
      </c>
      <c r="G99">
        <v>114</v>
      </c>
      <c r="H99">
        <f t="shared" si="11"/>
        <v>190</v>
      </c>
      <c r="I99">
        <f t="shared" si="12"/>
        <v>540</v>
      </c>
      <c r="J99">
        <f t="shared" si="13"/>
        <v>930</v>
      </c>
    </row>
    <row r="100" spans="3:10" x14ac:dyDescent="0.2">
      <c r="C100" t="s">
        <v>322</v>
      </c>
      <c r="D100">
        <v>12</v>
      </c>
      <c r="E100">
        <v>17</v>
      </c>
      <c r="F100">
        <v>92</v>
      </c>
      <c r="G100">
        <v>109</v>
      </c>
      <c r="H100">
        <f t="shared" si="11"/>
        <v>50</v>
      </c>
      <c r="I100">
        <f t="shared" si="12"/>
        <v>800</v>
      </c>
      <c r="J100">
        <f t="shared" si="13"/>
        <v>970</v>
      </c>
    </row>
    <row r="101" spans="3:10" x14ac:dyDescent="0.2">
      <c r="C101" t="s">
        <v>323</v>
      </c>
      <c r="D101">
        <v>1</v>
      </c>
      <c r="E101">
        <v>11</v>
      </c>
      <c r="F101">
        <v>94</v>
      </c>
      <c r="G101">
        <v>129</v>
      </c>
      <c r="H101">
        <f t="shared" si="11"/>
        <v>100</v>
      </c>
      <c r="I101">
        <f t="shared" si="12"/>
        <v>930</v>
      </c>
      <c r="J101">
        <f t="shared" si="13"/>
        <v>1280</v>
      </c>
    </row>
    <row r="102" spans="3:10" x14ac:dyDescent="0.2">
      <c r="C102" t="s">
        <v>324</v>
      </c>
      <c r="D102">
        <v>1</v>
      </c>
      <c r="E102">
        <v>15</v>
      </c>
      <c r="F102">
        <v>65</v>
      </c>
      <c r="G102">
        <v>93</v>
      </c>
      <c r="H102">
        <f t="shared" si="11"/>
        <v>140</v>
      </c>
      <c r="I102">
        <f t="shared" si="12"/>
        <v>640</v>
      </c>
      <c r="J102">
        <f t="shared" si="13"/>
        <v>920</v>
      </c>
    </row>
    <row r="103" spans="3:10" x14ac:dyDescent="0.2">
      <c r="C103" t="s">
        <v>325</v>
      </c>
      <c r="D103">
        <v>1</v>
      </c>
      <c r="E103">
        <v>27</v>
      </c>
      <c r="F103">
        <v>79</v>
      </c>
      <c r="G103">
        <v>129</v>
      </c>
      <c r="H103">
        <f t="shared" si="11"/>
        <v>260</v>
      </c>
      <c r="I103">
        <f t="shared" si="12"/>
        <v>780</v>
      </c>
      <c r="J103">
        <f t="shared" si="13"/>
        <v>1280</v>
      </c>
    </row>
    <row r="104" spans="3:10" x14ac:dyDescent="0.2">
      <c r="C104" t="s">
        <v>326</v>
      </c>
      <c r="D104">
        <v>28</v>
      </c>
      <c r="E104">
        <v>43</v>
      </c>
      <c r="F104">
        <v>85</v>
      </c>
      <c r="G104">
        <v>136</v>
      </c>
      <c r="H104">
        <f t="shared" si="11"/>
        <v>150</v>
      </c>
      <c r="I104">
        <f t="shared" si="12"/>
        <v>570</v>
      </c>
      <c r="J104">
        <f t="shared" si="13"/>
        <v>1080</v>
      </c>
    </row>
    <row r="105" spans="3:10" x14ac:dyDescent="0.2">
      <c r="C105" t="s">
        <v>327</v>
      </c>
      <c r="D105">
        <v>1</v>
      </c>
      <c r="E105">
        <v>21</v>
      </c>
      <c r="F105">
        <v>68</v>
      </c>
      <c r="G105">
        <v>96</v>
      </c>
      <c r="H105">
        <f t="shared" si="11"/>
        <v>200</v>
      </c>
      <c r="I105">
        <f t="shared" si="12"/>
        <v>670</v>
      </c>
      <c r="J105">
        <f t="shared" si="13"/>
        <v>950</v>
      </c>
    </row>
    <row r="106" spans="3:10" x14ac:dyDescent="0.2">
      <c r="C106" t="s">
        <v>328</v>
      </c>
      <c r="D106">
        <v>18</v>
      </c>
      <c r="E106">
        <v>39</v>
      </c>
      <c r="F106">
        <v>85</v>
      </c>
      <c r="G106">
        <v>132</v>
      </c>
      <c r="H106">
        <f t="shared" si="11"/>
        <v>210</v>
      </c>
      <c r="I106">
        <f t="shared" si="12"/>
        <v>670</v>
      </c>
      <c r="J106">
        <f t="shared" si="13"/>
        <v>1140</v>
      </c>
    </row>
    <row r="107" spans="3:10" x14ac:dyDescent="0.2">
      <c r="C107" t="s">
        <v>329</v>
      </c>
      <c r="D107">
        <v>21</v>
      </c>
      <c r="E107">
        <v>33</v>
      </c>
      <c r="F107">
        <v>81</v>
      </c>
      <c r="G107">
        <v>127</v>
      </c>
      <c r="H107">
        <f t="shared" si="11"/>
        <v>120</v>
      </c>
      <c r="I107">
        <f t="shared" si="12"/>
        <v>600</v>
      </c>
      <c r="J107">
        <f t="shared" si="13"/>
        <v>1060</v>
      </c>
    </row>
    <row r="108" spans="3:10" x14ac:dyDescent="0.2">
      <c r="C108" t="s">
        <v>330</v>
      </c>
      <c r="D108">
        <v>10</v>
      </c>
      <c r="E108">
        <v>32</v>
      </c>
      <c r="F108">
        <v>61</v>
      </c>
      <c r="G108">
        <v>107</v>
      </c>
      <c r="H108">
        <f t="shared" si="11"/>
        <v>220</v>
      </c>
      <c r="I108">
        <f t="shared" si="12"/>
        <v>510</v>
      </c>
      <c r="J108">
        <f t="shared" si="13"/>
        <v>970</v>
      </c>
    </row>
    <row r="109" spans="3:10" x14ac:dyDescent="0.2">
      <c r="G109" s="10" t="s">
        <v>95</v>
      </c>
      <c r="H109" s="13">
        <f>MIN(H93:H108)</f>
        <v>50</v>
      </c>
      <c r="I109" s="13">
        <f>MIN(I93:I108)</f>
        <v>510</v>
      </c>
      <c r="J109" s="13">
        <f>MIN(J93:J108)</f>
        <v>920</v>
      </c>
    </row>
    <row r="110" spans="3:10" x14ac:dyDescent="0.2">
      <c r="G110" s="11" t="s">
        <v>96</v>
      </c>
      <c r="H110" s="14">
        <f>MAX(H93:H108)</f>
        <v>330</v>
      </c>
      <c r="I110" s="14">
        <f>MAX(I93:I108)</f>
        <v>930</v>
      </c>
      <c r="J110" s="14">
        <f>MAX(J93:J108)</f>
        <v>1290</v>
      </c>
    </row>
    <row r="111" spans="3:10" x14ac:dyDescent="0.2">
      <c r="G111" s="11" t="s">
        <v>97</v>
      </c>
      <c r="H111" s="14">
        <f>AVERAGE(H93:H108)</f>
        <v>198.75</v>
      </c>
      <c r="I111" s="14">
        <f>AVERAGE(I93:I108)</f>
        <v>671.25</v>
      </c>
      <c r="J111" s="14">
        <f>AVERAGE(J93:J108)</f>
        <v>1084.375</v>
      </c>
    </row>
    <row r="112" spans="3:10" x14ac:dyDescent="0.2">
      <c r="G112" s="12" t="s">
        <v>98</v>
      </c>
      <c r="H112" s="15">
        <f>STDEV(H93:H108)</f>
        <v>74.643597626766805</v>
      </c>
      <c r="I112" s="15">
        <f>STDEV(I93:I108)</f>
        <v>135.24668819112233</v>
      </c>
      <c r="J112" s="15">
        <f>STDEV(J93:J108)</f>
        <v>122.527207862852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7811D-4439-734A-AE7F-0906F5BEEB23}">
  <dimension ref="A1:J83"/>
  <sheetViews>
    <sheetView workbookViewId="0">
      <selection activeCell="I14" sqref="I14"/>
    </sheetView>
  </sheetViews>
  <sheetFormatPr baseColWidth="10" defaultRowHeight="16" x14ac:dyDescent="0.2"/>
  <cols>
    <col min="1" max="1" width="25.1640625" customWidth="1"/>
    <col min="2" max="2" width="24.5" bestFit="1" customWidth="1"/>
    <col min="3" max="3" width="20.83203125" bestFit="1" customWidth="1"/>
    <col min="4" max="4" width="12.1640625" bestFit="1" customWidth="1"/>
    <col min="5" max="5" width="11.6640625" bestFit="1" customWidth="1"/>
    <col min="6" max="6" width="10" bestFit="1" customWidth="1"/>
    <col min="7" max="7" width="17.1640625" bestFit="1" customWidth="1"/>
    <col min="8" max="8" width="11.83203125" bestFit="1" customWidth="1"/>
    <col min="9" max="9" width="25.6640625" bestFit="1" customWidth="1"/>
    <col min="10" max="10" width="26.6640625" bestFit="1" customWidth="1"/>
  </cols>
  <sheetData>
    <row r="1" spans="1:10" ht="21" x14ac:dyDescent="0.25">
      <c r="A1" s="21" t="s">
        <v>334</v>
      </c>
    </row>
    <row r="3" spans="1:10" ht="19" x14ac:dyDescent="0.25">
      <c r="A3" s="1" t="s">
        <v>164</v>
      </c>
      <c r="D3" s="1"/>
      <c r="E3" s="1"/>
      <c r="F3" s="1"/>
      <c r="G3" s="1"/>
      <c r="H3" s="1"/>
      <c r="I3" s="1"/>
      <c r="J3" s="1"/>
    </row>
    <row r="4" spans="1:10" x14ac:dyDescent="0.2">
      <c r="A4" s="2" t="s">
        <v>8</v>
      </c>
      <c r="B4" s="2" t="s">
        <v>9</v>
      </c>
      <c r="C4" s="2" t="s">
        <v>16</v>
      </c>
      <c r="D4" s="2" t="s">
        <v>17</v>
      </c>
      <c r="E4" s="2" t="s">
        <v>18</v>
      </c>
      <c r="F4" s="2" t="s">
        <v>19</v>
      </c>
      <c r="G4" s="2" t="s">
        <v>20</v>
      </c>
      <c r="H4" s="2" t="s">
        <v>21</v>
      </c>
      <c r="I4" s="2" t="s">
        <v>22</v>
      </c>
      <c r="J4" s="2" t="s">
        <v>23</v>
      </c>
    </row>
    <row r="5" spans="1:10" x14ac:dyDescent="0.2">
      <c r="A5" t="s">
        <v>165</v>
      </c>
      <c r="B5">
        <v>39</v>
      </c>
      <c r="C5">
        <f>(B5-D5)*10</f>
        <v>380</v>
      </c>
      <c r="D5">
        <v>1</v>
      </c>
      <c r="E5">
        <v>13</v>
      </c>
      <c r="F5" s="19" t="s">
        <v>144</v>
      </c>
      <c r="G5">
        <v>73</v>
      </c>
      <c r="H5">
        <f t="shared" ref="H5:H13" si="0">(E5-D5)*10</f>
        <v>120</v>
      </c>
      <c r="I5" s="19" t="s">
        <v>144</v>
      </c>
      <c r="J5">
        <f t="shared" ref="J5:J13" si="1">(G5-D5)*10</f>
        <v>720</v>
      </c>
    </row>
    <row r="6" spans="1:10" x14ac:dyDescent="0.2">
      <c r="A6" t="s">
        <v>166</v>
      </c>
      <c r="B6">
        <v>54</v>
      </c>
      <c r="C6">
        <f t="shared" ref="C6:C13" si="2">(B6-D6)*10</f>
        <v>400</v>
      </c>
      <c r="D6">
        <v>14</v>
      </c>
      <c r="E6">
        <v>29</v>
      </c>
      <c r="F6" s="19" t="s">
        <v>144</v>
      </c>
      <c r="G6">
        <v>94</v>
      </c>
      <c r="H6">
        <f t="shared" si="0"/>
        <v>150</v>
      </c>
      <c r="I6" s="19" t="s">
        <v>144</v>
      </c>
      <c r="J6">
        <f t="shared" si="1"/>
        <v>800</v>
      </c>
    </row>
    <row r="7" spans="1:10" x14ac:dyDescent="0.2">
      <c r="A7" t="s">
        <v>167</v>
      </c>
      <c r="B7">
        <v>51</v>
      </c>
      <c r="C7">
        <f t="shared" si="2"/>
        <v>340</v>
      </c>
      <c r="D7">
        <v>17</v>
      </c>
      <c r="E7">
        <v>31</v>
      </c>
      <c r="F7" s="19" t="s">
        <v>144</v>
      </c>
      <c r="G7">
        <v>96</v>
      </c>
      <c r="H7">
        <f t="shared" si="0"/>
        <v>140</v>
      </c>
      <c r="I7" s="19" t="s">
        <v>144</v>
      </c>
      <c r="J7">
        <f t="shared" si="1"/>
        <v>790</v>
      </c>
    </row>
    <row r="8" spans="1:10" x14ac:dyDescent="0.2">
      <c r="A8" t="s">
        <v>168</v>
      </c>
      <c r="B8">
        <v>54</v>
      </c>
      <c r="C8">
        <f t="shared" si="2"/>
        <v>180</v>
      </c>
      <c r="D8">
        <v>36</v>
      </c>
      <c r="E8">
        <v>45</v>
      </c>
      <c r="F8" s="19" t="s">
        <v>144</v>
      </c>
      <c r="G8">
        <v>119</v>
      </c>
      <c r="H8">
        <f t="shared" si="0"/>
        <v>90</v>
      </c>
      <c r="I8" s="19" t="s">
        <v>144</v>
      </c>
      <c r="J8">
        <f t="shared" si="1"/>
        <v>830</v>
      </c>
    </row>
    <row r="9" spans="1:10" x14ac:dyDescent="0.2">
      <c r="A9" t="s">
        <v>169</v>
      </c>
      <c r="B9">
        <v>47</v>
      </c>
      <c r="C9">
        <f t="shared" si="2"/>
        <v>370</v>
      </c>
      <c r="D9">
        <v>10</v>
      </c>
      <c r="E9">
        <v>41</v>
      </c>
      <c r="F9" s="19" t="s">
        <v>144</v>
      </c>
      <c r="G9">
        <v>97</v>
      </c>
      <c r="H9">
        <f t="shared" si="0"/>
        <v>310</v>
      </c>
      <c r="I9" s="19" t="s">
        <v>144</v>
      </c>
      <c r="J9">
        <f t="shared" si="1"/>
        <v>870</v>
      </c>
    </row>
    <row r="10" spans="1:10" x14ac:dyDescent="0.2">
      <c r="A10" t="s">
        <v>170</v>
      </c>
      <c r="B10">
        <v>30</v>
      </c>
      <c r="C10">
        <f t="shared" si="2"/>
        <v>260</v>
      </c>
      <c r="D10">
        <v>4</v>
      </c>
      <c r="E10">
        <v>26</v>
      </c>
      <c r="F10" s="19" t="s">
        <v>144</v>
      </c>
      <c r="G10">
        <v>67</v>
      </c>
      <c r="H10">
        <f t="shared" si="0"/>
        <v>220</v>
      </c>
      <c r="I10" s="19" t="s">
        <v>144</v>
      </c>
      <c r="J10">
        <f t="shared" si="1"/>
        <v>630</v>
      </c>
    </row>
    <row r="11" spans="1:10" x14ac:dyDescent="0.2">
      <c r="A11" t="s">
        <v>171</v>
      </c>
      <c r="B11">
        <v>43</v>
      </c>
      <c r="C11">
        <f t="shared" si="2"/>
        <v>290</v>
      </c>
      <c r="D11">
        <v>14</v>
      </c>
      <c r="E11">
        <v>41</v>
      </c>
      <c r="F11" s="19" t="s">
        <v>144</v>
      </c>
      <c r="G11">
        <v>101</v>
      </c>
      <c r="H11">
        <f t="shared" si="0"/>
        <v>270</v>
      </c>
      <c r="I11" s="19" t="s">
        <v>144</v>
      </c>
      <c r="J11">
        <f t="shared" si="1"/>
        <v>870</v>
      </c>
    </row>
    <row r="12" spans="1:10" x14ac:dyDescent="0.2">
      <c r="A12" t="s">
        <v>172</v>
      </c>
      <c r="B12">
        <v>27</v>
      </c>
      <c r="C12">
        <f t="shared" si="2"/>
        <v>200</v>
      </c>
      <c r="D12">
        <v>7</v>
      </c>
      <c r="E12">
        <v>24</v>
      </c>
      <c r="F12" s="19" t="s">
        <v>144</v>
      </c>
      <c r="G12">
        <v>78</v>
      </c>
      <c r="H12">
        <f t="shared" si="0"/>
        <v>170</v>
      </c>
      <c r="I12" s="19" t="s">
        <v>144</v>
      </c>
      <c r="J12">
        <f t="shared" si="1"/>
        <v>710</v>
      </c>
    </row>
    <row r="13" spans="1:10" x14ac:dyDescent="0.2">
      <c r="A13" t="s">
        <v>173</v>
      </c>
      <c r="B13">
        <v>31</v>
      </c>
      <c r="C13">
        <f t="shared" si="2"/>
        <v>230</v>
      </c>
      <c r="D13">
        <v>8</v>
      </c>
      <c r="E13">
        <v>27</v>
      </c>
      <c r="F13" s="19" t="s">
        <v>144</v>
      </c>
      <c r="G13">
        <v>83</v>
      </c>
      <c r="H13">
        <f t="shared" si="0"/>
        <v>190</v>
      </c>
      <c r="I13" s="19" t="s">
        <v>144</v>
      </c>
      <c r="J13">
        <f t="shared" si="1"/>
        <v>750</v>
      </c>
    </row>
    <row r="14" spans="1:10" x14ac:dyDescent="0.2">
      <c r="B14" s="10" t="s">
        <v>95</v>
      </c>
      <c r="C14" s="7">
        <f>MIN(C5:C13)</f>
        <v>180</v>
      </c>
      <c r="G14" s="10" t="s">
        <v>95</v>
      </c>
      <c r="H14" s="7">
        <f>MIN(H5:H13)</f>
        <v>90</v>
      </c>
      <c r="I14" s="26" t="s">
        <v>144</v>
      </c>
      <c r="J14" s="7">
        <f>MIN(J5:J13)</f>
        <v>630</v>
      </c>
    </row>
    <row r="15" spans="1:10" x14ac:dyDescent="0.2">
      <c r="B15" s="11" t="s">
        <v>96</v>
      </c>
      <c r="C15" s="8">
        <f>MAX(C5:C13)</f>
        <v>400</v>
      </c>
      <c r="G15" s="11" t="s">
        <v>96</v>
      </c>
      <c r="H15" s="8">
        <f>MAX(H5:H13)</f>
        <v>310</v>
      </c>
      <c r="I15" s="19" t="s">
        <v>144</v>
      </c>
      <c r="J15" s="8">
        <f>MAX(J5:J13)</f>
        <v>870</v>
      </c>
    </row>
    <row r="16" spans="1:10" x14ac:dyDescent="0.2">
      <c r="B16" s="11" t="s">
        <v>97</v>
      </c>
      <c r="C16" s="8">
        <f>AVERAGE(C5:C13)</f>
        <v>294.44444444444446</v>
      </c>
      <c r="G16" s="11" t="s">
        <v>97</v>
      </c>
      <c r="H16" s="8">
        <f>AVERAGE(H5:H13)</f>
        <v>184.44444444444446</v>
      </c>
      <c r="I16" s="19" t="s">
        <v>144</v>
      </c>
      <c r="J16" s="8">
        <f>AVERAGE(J5:J13)</f>
        <v>774.44444444444446</v>
      </c>
    </row>
    <row r="17" spans="1:10" x14ac:dyDescent="0.2">
      <c r="B17" s="12" t="s">
        <v>98</v>
      </c>
      <c r="C17" s="9">
        <f>STDEV(C5:C13)</f>
        <v>81.870493938767595</v>
      </c>
      <c r="G17" s="12" t="s">
        <v>98</v>
      </c>
      <c r="H17" s="9">
        <f>STDEV(H5:H13)</f>
        <v>71.433729972456163</v>
      </c>
      <c r="I17" s="23" t="s">
        <v>144</v>
      </c>
      <c r="J17" s="9">
        <f>STDEV(J5:J13)</f>
        <v>79.704314674788961</v>
      </c>
    </row>
    <row r="19" spans="1:10" ht="19" x14ac:dyDescent="0.25">
      <c r="A19" s="1" t="s">
        <v>221</v>
      </c>
    </row>
    <row r="20" spans="1:10" x14ac:dyDescent="0.2">
      <c r="A20" s="2" t="s">
        <v>8</v>
      </c>
      <c r="B20" s="2" t="s">
        <v>9</v>
      </c>
      <c r="C20" s="2" t="s">
        <v>16</v>
      </c>
      <c r="D20" s="2" t="s">
        <v>17</v>
      </c>
      <c r="E20" s="2" t="s">
        <v>18</v>
      </c>
      <c r="F20" s="2" t="s">
        <v>19</v>
      </c>
      <c r="G20" s="2" t="s">
        <v>20</v>
      </c>
      <c r="H20" s="2" t="s">
        <v>21</v>
      </c>
      <c r="I20" s="2" t="s">
        <v>22</v>
      </c>
      <c r="J20" s="2" t="s">
        <v>23</v>
      </c>
    </row>
    <row r="21" spans="1:10" x14ac:dyDescent="0.2">
      <c r="A21" t="s">
        <v>174</v>
      </c>
      <c r="B21">
        <v>90</v>
      </c>
      <c r="C21">
        <f t="shared" ref="C21:C32" si="3">(B21-D21)*10</f>
        <v>630</v>
      </c>
      <c r="D21">
        <v>27</v>
      </c>
      <c r="E21">
        <v>50</v>
      </c>
      <c r="F21">
        <v>90</v>
      </c>
      <c r="G21">
        <v>111</v>
      </c>
      <c r="H21">
        <f>(E21-D21)*10</f>
        <v>230</v>
      </c>
      <c r="I21">
        <f>(F21-D21)*10</f>
        <v>630</v>
      </c>
      <c r="J21">
        <f>(G21-D21)*10</f>
        <v>840</v>
      </c>
    </row>
    <row r="22" spans="1:10" x14ac:dyDescent="0.2">
      <c r="A22" t="s">
        <v>175</v>
      </c>
      <c r="B22">
        <v>82</v>
      </c>
      <c r="C22">
        <f t="shared" si="3"/>
        <v>810</v>
      </c>
      <c r="D22">
        <v>1</v>
      </c>
      <c r="E22">
        <v>7</v>
      </c>
      <c r="F22">
        <v>77</v>
      </c>
      <c r="G22">
        <v>93</v>
      </c>
      <c r="H22">
        <f t="shared" ref="H22:H32" si="4">(E22-D22)*10</f>
        <v>60</v>
      </c>
      <c r="I22">
        <f t="shared" ref="I22:I32" si="5">(F22-D22)*10</f>
        <v>760</v>
      </c>
      <c r="J22">
        <f t="shared" ref="J22:J32" si="6">(G22-D22)*10</f>
        <v>920</v>
      </c>
    </row>
    <row r="23" spans="1:10" x14ac:dyDescent="0.2">
      <c r="A23" t="s">
        <v>176</v>
      </c>
      <c r="B23">
        <v>61</v>
      </c>
      <c r="C23">
        <f t="shared" si="3"/>
        <v>600</v>
      </c>
      <c r="D23">
        <v>1</v>
      </c>
      <c r="E23">
        <v>14</v>
      </c>
      <c r="F23">
        <v>56</v>
      </c>
      <c r="G23">
        <v>85</v>
      </c>
      <c r="H23">
        <f t="shared" si="4"/>
        <v>130</v>
      </c>
      <c r="I23">
        <f t="shared" si="5"/>
        <v>550</v>
      </c>
      <c r="J23">
        <f t="shared" si="6"/>
        <v>840</v>
      </c>
    </row>
    <row r="24" spans="1:10" x14ac:dyDescent="0.2">
      <c r="A24" t="s">
        <v>177</v>
      </c>
      <c r="B24">
        <v>97</v>
      </c>
      <c r="C24">
        <f t="shared" si="3"/>
        <v>650</v>
      </c>
      <c r="D24">
        <v>32</v>
      </c>
      <c r="E24">
        <v>47</v>
      </c>
      <c r="F24">
        <v>97</v>
      </c>
      <c r="G24">
        <v>121</v>
      </c>
      <c r="H24">
        <f t="shared" si="4"/>
        <v>150</v>
      </c>
      <c r="I24">
        <f t="shared" si="5"/>
        <v>650</v>
      </c>
      <c r="J24">
        <f t="shared" si="6"/>
        <v>890</v>
      </c>
    </row>
    <row r="25" spans="1:10" x14ac:dyDescent="0.2">
      <c r="A25" t="s">
        <v>178</v>
      </c>
      <c r="B25">
        <v>66</v>
      </c>
      <c r="C25">
        <f t="shared" si="3"/>
        <v>650</v>
      </c>
      <c r="D25">
        <v>1</v>
      </c>
      <c r="E25">
        <v>38</v>
      </c>
      <c r="F25">
        <v>62</v>
      </c>
      <c r="G25">
        <v>94</v>
      </c>
      <c r="H25">
        <f t="shared" si="4"/>
        <v>370</v>
      </c>
      <c r="I25">
        <f t="shared" si="5"/>
        <v>610</v>
      </c>
      <c r="J25">
        <f t="shared" si="6"/>
        <v>930</v>
      </c>
    </row>
    <row r="26" spans="1:10" x14ac:dyDescent="0.2">
      <c r="A26" t="s">
        <v>179</v>
      </c>
      <c r="B26">
        <v>83</v>
      </c>
      <c r="C26">
        <f t="shared" si="3"/>
        <v>710</v>
      </c>
      <c r="D26">
        <v>12</v>
      </c>
      <c r="E26">
        <v>29</v>
      </c>
      <c r="F26">
        <v>82</v>
      </c>
      <c r="G26">
        <v>103</v>
      </c>
      <c r="H26">
        <f t="shared" si="4"/>
        <v>170</v>
      </c>
      <c r="I26">
        <f t="shared" si="5"/>
        <v>700</v>
      </c>
      <c r="J26">
        <f t="shared" si="6"/>
        <v>910</v>
      </c>
    </row>
    <row r="27" spans="1:10" x14ac:dyDescent="0.2">
      <c r="A27" t="s">
        <v>180</v>
      </c>
      <c r="B27">
        <v>86</v>
      </c>
      <c r="C27">
        <f t="shared" si="3"/>
        <v>740</v>
      </c>
      <c r="D27">
        <v>12</v>
      </c>
      <c r="E27">
        <v>23</v>
      </c>
      <c r="F27">
        <v>83</v>
      </c>
      <c r="G27">
        <v>98</v>
      </c>
      <c r="H27">
        <f t="shared" si="4"/>
        <v>110</v>
      </c>
      <c r="I27">
        <f t="shared" si="5"/>
        <v>710</v>
      </c>
      <c r="J27">
        <f t="shared" si="6"/>
        <v>860</v>
      </c>
    </row>
    <row r="28" spans="1:10" x14ac:dyDescent="0.2">
      <c r="A28" t="s">
        <v>181</v>
      </c>
      <c r="B28">
        <v>80</v>
      </c>
      <c r="C28">
        <f t="shared" si="3"/>
        <v>740</v>
      </c>
      <c r="D28">
        <v>6</v>
      </c>
      <c r="E28">
        <v>25</v>
      </c>
      <c r="F28">
        <v>78</v>
      </c>
      <c r="G28">
        <v>96</v>
      </c>
      <c r="H28">
        <f t="shared" si="4"/>
        <v>190</v>
      </c>
      <c r="I28">
        <f t="shared" si="5"/>
        <v>720</v>
      </c>
      <c r="J28">
        <f t="shared" si="6"/>
        <v>900</v>
      </c>
    </row>
    <row r="29" spans="1:10" x14ac:dyDescent="0.2">
      <c r="A29" t="s">
        <v>182</v>
      </c>
      <c r="B29">
        <v>79</v>
      </c>
      <c r="C29">
        <f t="shared" si="3"/>
        <v>700</v>
      </c>
      <c r="D29">
        <v>9</v>
      </c>
      <c r="E29">
        <v>36</v>
      </c>
      <c r="F29">
        <v>79</v>
      </c>
      <c r="G29">
        <v>108</v>
      </c>
      <c r="H29">
        <f t="shared" si="4"/>
        <v>270</v>
      </c>
      <c r="I29">
        <f t="shared" si="5"/>
        <v>700</v>
      </c>
      <c r="J29">
        <f t="shared" si="6"/>
        <v>990</v>
      </c>
    </row>
    <row r="30" spans="1:10" x14ac:dyDescent="0.2">
      <c r="A30" t="s">
        <v>183</v>
      </c>
      <c r="B30">
        <v>80</v>
      </c>
      <c r="C30">
        <f t="shared" si="3"/>
        <v>630</v>
      </c>
      <c r="D30">
        <v>17</v>
      </c>
      <c r="E30">
        <v>40</v>
      </c>
      <c r="F30">
        <v>78</v>
      </c>
      <c r="G30">
        <v>105</v>
      </c>
      <c r="H30">
        <f t="shared" si="4"/>
        <v>230</v>
      </c>
      <c r="I30">
        <f t="shared" si="5"/>
        <v>610</v>
      </c>
      <c r="J30">
        <f t="shared" si="6"/>
        <v>880</v>
      </c>
    </row>
    <row r="31" spans="1:10" x14ac:dyDescent="0.2">
      <c r="A31" t="s">
        <v>184</v>
      </c>
      <c r="B31">
        <v>87</v>
      </c>
      <c r="C31">
        <f t="shared" si="3"/>
        <v>850</v>
      </c>
      <c r="D31">
        <v>2</v>
      </c>
      <c r="E31">
        <v>21</v>
      </c>
      <c r="F31">
        <v>85</v>
      </c>
      <c r="G31">
        <v>95</v>
      </c>
      <c r="H31">
        <f t="shared" si="4"/>
        <v>190</v>
      </c>
      <c r="I31">
        <f t="shared" si="5"/>
        <v>830</v>
      </c>
      <c r="J31">
        <f t="shared" si="6"/>
        <v>930</v>
      </c>
    </row>
    <row r="32" spans="1:10" x14ac:dyDescent="0.2">
      <c r="A32" t="s">
        <v>185</v>
      </c>
      <c r="B32">
        <v>97</v>
      </c>
      <c r="C32">
        <f t="shared" si="3"/>
        <v>940</v>
      </c>
      <c r="D32">
        <v>3</v>
      </c>
      <c r="E32">
        <v>20</v>
      </c>
      <c r="F32">
        <v>97</v>
      </c>
      <c r="G32">
        <v>106</v>
      </c>
      <c r="H32">
        <f t="shared" si="4"/>
        <v>170</v>
      </c>
      <c r="I32">
        <f t="shared" si="5"/>
        <v>940</v>
      </c>
      <c r="J32">
        <f t="shared" si="6"/>
        <v>1030</v>
      </c>
    </row>
    <row r="33" spans="2:10" x14ac:dyDescent="0.2">
      <c r="B33" s="10" t="s">
        <v>95</v>
      </c>
      <c r="C33" s="7">
        <f>MIN(C21:C32)</f>
        <v>600</v>
      </c>
      <c r="G33" s="10" t="s">
        <v>95</v>
      </c>
      <c r="H33" s="7">
        <f>MIN(H21:H32)</f>
        <v>60</v>
      </c>
      <c r="I33" s="7">
        <f>MIN(I21:I32)</f>
        <v>550</v>
      </c>
      <c r="J33" s="7">
        <f>MIN(J21:J32)</f>
        <v>840</v>
      </c>
    </row>
    <row r="34" spans="2:10" x14ac:dyDescent="0.2">
      <c r="B34" s="11" t="s">
        <v>96</v>
      </c>
      <c r="C34" s="8">
        <f>MAX(C21:C32)</f>
        <v>940</v>
      </c>
      <c r="G34" s="11" t="s">
        <v>96</v>
      </c>
      <c r="H34" s="8">
        <f>MAX(H21:H32)</f>
        <v>370</v>
      </c>
      <c r="I34" s="8">
        <f>MAX(I21:I32)</f>
        <v>940</v>
      </c>
      <c r="J34" s="8">
        <f>MAX(J21:J32)</f>
        <v>1030</v>
      </c>
    </row>
    <row r="35" spans="2:10" x14ac:dyDescent="0.2">
      <c r="B35" s="11" t="s">
        <v>97</v>
      </c>
      <c r="C35" s="8">
        <f>AVERAGE(C21:C32)</f>
        <v>720.83333333333337</v>
      </c>
      <c r="G35" s="11" t="s">
        <v>97</v>
      </c>
      <c r="H35" s="8">
        <f>AVERAGE(H21:H32)</f>
        <v>189.16666666666666</v>
      </c>
      <c r="I35" s="8">
        <f>AVERAGE(I21:I32)</f>
        <v>700.83333333333337</v>
      </c>
      <c r="J35" s="8">
        <f>AVERAGE(J21:J32)</f>
        <v>910</v>
      </c>
    </row>
    <row r="36" spans="2:10" x14ac:dyDescent="0.2">
      <c r="B36" s="12" t="s">
        <v>98</v>
      </c>
      <c r="C36" s="9">
        <f>STDEV(C21:C32)</f>
        <v>102.28821431562297</v>
      </c>
      <c r="G36" s="12" t="s">
        <v>98</v>
      </c>
      <c r="H36" s="9">
        <f>STDEV(H21:H32)</f>
        <v>80.505034662812292</v>
      </c>
      <c r="I36" s="9">
        <f>STDEV(I21:I32)</f>
        <v>106.46880322707722</v>
      </c>
      <c r="J36" s="9">
        <f>STDEV(J21:J32)</f>
        <v>56.729020952082521</v>
      </c>
    </row>
    <row r="38" spans="2:10" ht="19" x14ac:dyDescent="0.25">
      <c r="C38" s="1" t="s">
        <v>186</v>
      </c>
      <c r="D38" s="1"/>
      <c r="E38" s="1"/>
    </row>
    <row r="39" spans="2:10" x14ac:dyDescent="0.2">
      <c r="C39" s="2" t="s">
        <v>8</v>
      </c>
      <c r="D39" s="2" t="s">
        <v>17</v>
      </c>
      <c r="E39" s="2" t="s">
        <v>18</v>
      </c>
      <c r="F39" s="2" t="s">
        <v>19</v>
      </c>
      <c r="G39" s="2" t="s">
        <v>20</v>
      </c>
      <c r="H39" s="2" t="s">
        <v>21</v>
      </c>
      <c r="I39" s="2" t="s">
        <v>22</v>
      </c>
      <c r="J39" s="2" t="s">
        <v>23</v>
      </c>
    </row>
    <row r="40" spans="2:10" x14ac:dyDescent="0.2">
      <c r="C40" t="s">
        <v>187</v>
      </c>
      <c r="D40">
        <v>11</v>
      </c>
      <c r="E40" s="19" t="s">
        <v>144</v>
      </c>
      <c r="F40" s="19" t="s">
        <v>144</v>
      </c>
      <c r="G40">
        <v>70</v>
      </c>
      <c r="H40" s="19" t="s">
        <v>144</v>
      </c>
      <c r="I40" s="19" t="s">
        <v>144</v>
      </c>
      <c r="J40">
        <f t="shared" ref="J40:J60" si="7">(G40-D40)*10</f>
        <v>590</v>
      </c>
    </row>
    <row r="41" spans="2:10" x14ac:dyDescent="0.2">
      <c r="C41" t="s">
        <v>188</v>
      </c>
      <c r="D41">
        <v>10</v>
      </c>
      <c r="E41" s="19" t="s">
        <v>144</v>
      </c>
      <c r="F41" s="19" t="s">
        <v>144</v>
      </c>
      <c r="G41">
        <v>70</v>
      </c>
      <c r="H41" s="19" t="s">
        <v>144</v>
      </c>
      <c r="I41" s="19" t="s">
        <v>144</v>
      </c>
      <c r="J41">
        <f t="shared" si="7"/>
        <v>600</v>
      </c>
    </row>
    <row r="42" spans="2:10" x14ac:dyDescent="0.2">
      <c r="C42" s="16" t="s">
        <v>189</v>
      </c>
      <c r="D42">
        <v>18</v>
      </c>
      <c r="E42" s="19" t="s">
        <v>144</v>
      </c>
      <c r="F42" s="19" t="s">
        <v>144</v>
      </c>
      <c r="G42">
        <v>102</v>
      </c>
      <c r="H42" s="19" t="s">
        <v>144</v>
      </c>
      <c r="I42" s="19" t="s">
        <v>144</v>
      </c>
      <c r="J42">
        <f t="shared" si="7"/>
        <v>840</v>
      </c>
    </row>
    <row r="43" spans="2:10" x14ac:dyDescent="0.2">
      <c r="C43" t="s">
        <v>190</v>
      </c>
      <c r="D43">
        <v>29</v>
      </c>
      <c r="E43" s="19" t="s">
        <v>144</v>
      </c>
      <c r="F43" s="19" t="s">
        <v>144</v>
      </c>
      <c r="G43">
        <v>112</v>
      </c>
      <c r="H43" s="19" t="s">
        <v>144</v>
      </c>
      <c r="I43" s="19" t="s">
        <v>144</v>
      </c>
      <c r="J43">
        <f t="shared" si="7"/>
        <v>830</v>
      </c>
    </row>
    <row r="44" spans="2:10" x14ac:dyDescent="0.2">
      <c r="C44" t="s">
        <v>191</v>
      </c>
      <c r="D44">
        <v>2</v>
      </c>
      <c r="E44" s="19" t="s">
        <v>144</v>
      </c>
      <c r="F44" s="19" t="s">
        <v>144</v>
      </c>
      <c r="G44">
        <v>74</v>
      </c>
      <c r="H44" s="19" t="s">
        <v>144</v>
      </c>
      <c r="I44" s="19" t="s">
        <v>144</v>
      </c>
      <c r="J44">
        <f t="shared" si="7"/>
        <v>720</v>
      </c>
    </row>
    <row r="45" spans="2:10" x14ac:dyDescent="0.2">
      <c r="C45" t="s">
        <v>192</v>
      </c>
      <c r="D45">
        <v>16</v>
      </c>
      <c r="E45" s="19" t="s">
        <v>144</v>
      </c>
      <c r="F45" s="19" t="s">
        <v>144</v>
      </c>
      <c r="G45">
        <v>82</v>
      </c>
      <c r="H45" s="19" t="s">
        <v>144</v>
      </c>
      <c r="I45" s="19" t="s">
        <v>144</v>
      </c>
      <c r="J45">
        <f t="shared" si="7"/>
        <v>660</v>
      </c>
    </row>
    <row r="46" spans="2:10" x14ac:dyDescent="0.2">
      <c r="C46" t="s">
        <v>193</v>
      </c>
      <c r="D46">
        <v>0</v>
      </c>
      <c r="E46" s="19" t="s">
        <v>144</v>
      </c>
      <c r="F46" s="19" t="s">
        <v>144</v>
      </c>
      <c r="G46">
        <v>56</v>
      </c>
      <c r="H46" s="19" t="s">
        <v>144</v>
      </c>
      <c r="I46" s="19" t="s">
        <v>144</v>
      </c>
      <c r="J46">
        <f t="shared" si="7"/>
        <v>560</v>
      </c>
    </row>
    <row r="47" spans="2:10" x14ac:dyDescent="0.2">
      <c r="C47" t="s">
        <v>194</v>
      </c>
      <c r="D47">
        <v>17</v>
      </c>
      <c r="E47" s="19" t="s">
        <v>144</v>
      </c>
      <c r="F47" s="19" t="s">
        <v>144</v>
      </c>
      <c r="G47">
        <v>86</v>
      </c>
      <c r="H47" s="19" t="s">
        <v>144</v>
      </c>
      <c r="I47" s="19" t="s">
        <v>144</v>
      </c>
      <c r="J47">
        <f t="shared" si="7"/>
        <v>690</v>
      </c>
    </row>
    <row r="48" spans="2:10" x14ac:dyDescent="0.2">
      <c r="C48" t="s">
        <v>195</v>
      </c>
      <c r="D48">
        <v>4</v>
      </c>
      <c r="E48" s="19" t="s">
        <v>144</v>
      </c>
      <c r="F48" s="19" t="s">
        <v>144</v>
      </c>
      <c r="G48">
        <v>98</v>
      </c>
      <c r="H48" s="19" t="s">
        <v>144</v>
      </c>
      <c r="I48" s="19" t="s">
        <v>144</v>
      </c>
      <c r="J48">
        <f t="shared" si="7"/>
        <v>940</v>
      </c>
    </row>
    <row r="49" spans="3:10" x14ac:dyDescent="0.2">
      <c r="C49" t="s">
        <v>196</v>
      </c>
      <c r="D49">
        <v>2</v>
      </c>
      <c r="E49" s="19" t="s">
        <v>144</v>
      </c>
      <c r="F49" s="19" t="s">
        <v>144</v>
      </c>
      <c r="G49">
        <v>73</v>
      </c>
      <c r="H49" s="19" t="s">
        <v>144</v>
      </c>
      <c r="I49" s="19" t="s">
        <v>144</v>
      </c>
      <c r="J49">
        <f t="shared" si="7"/>
        <v>710</v>
      </c>
    </row>
    <row r="50" spans="3:10" x14ac:dyDescent="0.2">
      <c r="C50" t="s">
        <v>197</v>
      </c>
      <c r="D50">
        <v>14</v>
      </c>
      <c r="E50" s="19" t="s">
        <v>144</v>
      </c>
      <c r="F50" s="19" t="s">
        <v>144</v>
      </c>
      <c r="G50">
        <v>90</v>
      </c>
      <c r="H50" s="19" t="s">
        <v>144</v>
      </c>
      <c r="I50" s="19" t="s">
        <v>144</v>
      </c>
      <c r="J50">
        <f t="shared" si="7"/>
        <v>760</v>
      </c>
    </row>
    <row r="51" spans="3:10" x14ac:dyDescent="0.2">
      <c r="C51" t="s">
        <v>198</v>
      </c>
      <c r="D51">
        <v>14</v>
      </c>
      <c r="E51" s="19" t="s">
        <v>144</v>
      </c>
      <c r="F51" s="19" t="s">
        <v>144</v>
      </c>
      <c r="G51">
        <v>61</v>
      </c>
      <c r="H51" s="19" t="s">
        <v>144</v>
      </c>
      <c r="I51" s="19" t="s">
        <v>144</v>
      </c>
      <c r="J51">
        <f t="shared" si="7"/>
        <v>470</v>
      </c>
    </row>
    <row r="52" spans="3:10" x14ac:dyDescent="0.2">
      <c r="C52" t="s">
        <v>199</v>
      </c>
      <c r="D52">
        <v>1</v>
      </c>
      <c r="E52" s="19" t="s">
        <v>144</v>
      </c>
      <c r="F52" s="19" t="s">
        <v>144</v>
      </c>
      <c r="G52">
        <v>69</v>
      </c>
      <c r="H52" s="19" t="s">
        <v>144</v>
      </c>
      <c r="I52" s="19" t="s">
        <v>144</v>
      </c>
      <c r="J52">
        <f t="shared" si="7"/>
        <v>680</v>
      </c>
    </row>
    <row r="53" spans="3:10" x14ac:dyDescent="0.2">
      <c r="C53" t="s">
        <v>200</v>
      </c>
      <c r="D53">
        <v>3</v>
      </c>
      <c r="E53" s="19" t="s">
        <v>144</v>
      </c>
      <c r="F53" s="19" t="s">
        <v>144</v>
      </c>
      <c r="G53">
        <v>61</v>
      </c>
      <c r="H53" s="19" t="s">
        <v>144</v>
      </c>
      <c r="I53" s="19" t="s">
        <v>144</v>
      </c>
      <c r="J53">
        <f t="shared" si="7"/>
        <v>580</v>
      </c>
    </row>
    <row r="54" spans="3:10" x14ac:dyDescent="0.2">
      <c r="C54" t="s">
        <v>201</v>
      </c>
      <c r="D54">
        <v>1</v>
      </c>
      <c r="E54" s="19" t="s">
        <v>144</v>
      </c>
      <c r="F54" s="19" t="s">
        <v>144</v>
      </c>
      <c r="G54">
        <v>70</v>
      </c>
      <c r="H54" s="19" t="s">
        <v>144</v>
      </c>
      <c r="I54" s="19" t="s">
        <v>144</v>
      </c>
      <c r="J54">
        <f t="shared" si="7"/>
        <v>690</v>
      </c>
    </row>
    <row r="55" spans="3:10" x14ac:dyDescent="0.2">
      <c r="C55" t="s">
        <v>202</v>
      </c>
      <c r="D55">
        <v>1</v>
      </c>
      <c r="E55" s="19" t="s">
        <v>144</v>
      </c>
      <c r="F55" s="19" t="s">
        <v>144</v>
      </c>
      <c r="G55">
        <v>65</v>
      </c>
      <c r="H55" s="19" t="s">
        <v>144</v>
      </c>
      <c r="I55" s="19" t="s">
        <v>144</v>
      </c>
      <c r="J55">
        <f t="shared" si="7"/>
        <v>640</v>
      </c>
    </row>
    <row r="56" spans="3:10" x14ac:dyDescent="0.2">
      <c r="C56" t="s">
        <v>203</v>
      </c>
      <c r="D56">
        <v>1</v>
      </c>
      <c r="E56" s="19" t="s">
        <v>144</v>
      </c>
      <c r="F56" s="19" t="s">
        <v>144</v>
      </c>
      <c r="G56">
        <v>51</v>
      </c>
      <c r="H56" s="19" t="s">
        <v>144</v>
      </c>
      <c r="I56" s="19" t="s">
        <v>144</v>
      </c>
      <c r="J56">
        <f t="shared" si="7"/>
        <v>500</v>
      </c>
    </row>
    <row r="57" spans="3:10" x14ac:dyDescent="0.2">
      <c r="C57" t="s">
        <v>204</v>
      </c>
      <c r="D57">
        <v>14</v>
      </c>
      <c r="E57" s="19" t="s">
        <v>144</v>
      </c>
      <c r="F57" s="19" t="s">
        <v>144</v>
      </c>
      <c r="G57">
        <v>92</v>
      </c>
      <c r="H57" s="19" t="s">
        <v>144</v>
      </c>
      <c r="I57" s="19" t="s">
        <v>144</v>
      </c>
      <c r="J57">
        <f t="shared" si="7"/>
        <v>780</v>
      </c>
    </row>
    <row r="58" spans="3:10" x14ac:dyDescent="0.2">
      <c r="C58" t="s">
        <v>205</v>
      </c>
      <c r="D58">
        <v>10</v>
      </c>
      <c r="E58" s="19" t="s">
        <v>144</v>
      </c>
      <c r="F58" s="19" t="s">
        <v>144</v>
      </c>
      <c r="G58">
        <v>106</v>
      </c>
      <c r="H58" s="19" t="s">
        <v>144</v>
      </c>
      <c r="I58" s="19" t="s">
        <v>144</v>
      </c>
      <c r="J58">
        <f t="shared" si="7"/>
        <v>960</v>
      </c>
    </row>
    <row r="59" spans="3:10" x14ac:dyDescent="0.2">
      <c r="C59" t="s">
        <v>206</v>
      </c>
      <c r="D59">
        <v>37</v>
      </c>
      <c r="E59" s="19" t="s">
        <v>144</v>
      </c>
      <c r="F59" s="19" t="s">
        <v>144</v>
      </c>
      <c r="G59">
        <v>143</v>
      </c>
      <c r="H59" s="19" t="s">
        <v>144</v>
      </c>
      <c r="I59" s="19" t="s">
        <v>144</v>
      </c>
      <c r="J59">
        <f t="shared" si="7"/>
        <v>1060</v>
      </c>
    </row>
    <row r="60" spans="3:10" x14ac:dyDescent="0.2">
      <c r="C60" t="s">
        <v>207</v>
      </c>
      <c r="D60">
        <v>10</v>
      </c>
      <c r="E60" s="19" t="s">
        <v>144</v>
      </c>
      <c r="F60" s="19" t="s">
        <v>144</v>
      </c>
      <c r="G60">
        <v>71</v>
      </c>
      <c r="H60" s="19" t="s">
        <v>144</v>
      </c>
      <c r="I60" s="19" t="s">
        <v>144</v>
      </c>
      <c r="J60">
        <f t="shared" si="7"/>
        <v>610</v>
      </c>
    </row>
    <row r="61" spans="3:10" x14ac:dyDescent="0.2">
      <c r="I61" s="10" t="s">
        <v>95</v>
      </c>
      <c r="J61" s="13">
        <f>MIN(J40:J60)</f>
        <v>470</v>
      </c>
    </row>
    <row r="62" spans="3:10" x14ac:dyDescent="0.2">
      <c r="I62" s="11" t="s">
        <v>96</v>
      </c>
      <c r="J62" s="14">
        <f>MAX(J40:J60)</f>
        <v>1060</v>
      </c>
    </row>
    <row r="63" spans="3:10" x14ac:dyDescent="0.2">
      <c r="I63" s="11" t="s">
        <v>97</v>
      </c>
      <c r="J63" s="14">
        <f>AVERAGE(J40:J60)</f>
        <v>708.09523809523807</v>
      </c>
    </row>
    <row r="64" spans="3:10" x14ac:dyDescent="0.2">
      <c r="I64" s="12" t="s">
        <v>98</v>
      </c>
      <c r="J64" s="15">
        <f>STDEV(J40:J60)</f>
        <v>152.20443645370685</v>
      </c>
    </row>
    <row r="66" spans="3:10" ht="19" x14ac:dyDescent="0.25">
      <c r="C66" s="1" t="s">
        <v>314</v>
      </c>
      <c r="D66" s="1"/>
      <c r="E66" s="1"/>
    </row>
    <row r="67" spans="3:10" x14ac:dyDescent="0.2">
      <c r="C67" s="2" t="s">
        <v>8</v>
      </c>
      <c r="D67" s="2" t="s">
        <v>17</v>
      </c>
      <c r="E67" s="2" t="s">
        <v>18</v>
      </c>
      <c r="F67" s="2" t="s">
        <v>19</v>
      </c>
      <c r="G67" s="2" t="s">
        <v>20</v>
      </c>
      <c r="H67" s="2" t="s">
        <v>21</v>
      </c>
      <c r="I67" s="2" t="s">
        <v>22</v>
      </c>
      <c r="J67" s="2" t="s">
        <v>23</v>
      </c>
    </row>
    <row r="68" spans="3:10" x14ac:dyDescent="0.2">
      <c r="C68" t="s">
        <v>302</v>
      </c>
      <c r="D68">
        <v>28</v>
      </c>
      <c r="E68">
        <v>48</v>
      </c>
      <c r="F68">
        <v>95</v>
      </c>
      <c r="G68">
        <v>138</v>
      </c>
      <c r="H68">
        <f>(E68-D68)*10</f>
        <v>200</v>
      </c>
      <c r="I68">
        <f>(F68-D68)*10</f>
        <v>670</v>
      </c>
      <c r="J68">
        <f>(G68-D68)*10</f>
        <v>1100</v>
      </c>
    </row>
    <row r="69" spans="3:10" x14ac:dyDescent="0.2">
      <c r="C69" t="s">
        <v>303</v>
      </c>
      <c r="D69">
        <v>36</v>
      </c>
      <c r="E69">
        <v>52</v>
      </c>
      <c r="F69">
        <v>104</v>
      </c>
      <c r="G69">
        <v>136</v>
      </c>
      <c r="H69">
        <f t="shared" ref="H69:H79" si="8">(E69-D69)*10</f>
        <v>160</v>
      </c>
      <c r="I69">
        <f t="shared" ref="I69:I79" si="9">(F69-D69)*10</f>
        <v>680</v>
      </c>
      <c r="J69">
        <f t="shared" ref="J69:J79" si="10">(G69-D69)*10</f>
        <v>1000</v>
      </c>
    </row>
    <row r="70" spans="3:10" x14ac:dyDescent="0.2">
      <c r="C70" t="s">
        <v>304</v>
      </c>
      <c r="D70">
        <v>21</v>
      </c>
      <c r="E70">
        <v>45</v>
      </c>
      <c r="F70">
        <v>97</v>
      </c>
      <c r="G70">
        <v>155</v>
      </c>
      <c r="H70">
        <f t="shared" si="8"/>
        <v>240</v>
      </c>
      <c r="I70">
        <f t="shared" si="9"/>
        <v>760</v>
      </c>
      <c r="J70">
        <f t="shared" si="10"/>
        <v>1340</v>
      </c>
    </row>
    <row r="71" spans="3:10" x14ac:dyDescent="0.2">
      <c r="C71" t="s">
        <v>305</v>
      </c>
      <c r="D71">
        <v>34</v>
      </c>
      <c r="E71">
        <v>65</v>
      </c>
      <c r="F71">
        <v>121</v>
      </c>
      <c r="G71">
        <v>147</v>
      </c>
      <c r="H71">
        <f t="shared" si="8"/>
        <v>310</v>
      </c>
      <c r="I71">
        <f t="shared" si="9"/>
        <v>870</v>
      </c>
      <c r="J71">
        <f t="shared" si="10"/>
        <v>1130</v>
      </c>
    </row>
    <row r="72" spans="3:10" x14ac:dyDescent="0.2">
      <c r="C72" t="s">
        <v>306</v>
      </c>
      <c r="D72">
        <v>1</v>
      </c>
      <c r="E72">
        <v>18</v>
      </c>
      <c r="F72">
        <v>80</v>
      </c>
      <c r="G72">
        <v>113</v>
      </c>
      <c r="H72">
        <f t="shared" si="8"/>
        <v>170</v>
      </c>
      <c r="I72">
        <f t="shared" si="9"/>
        <v>790</v>
      </c>
      <c r="J72">
        <f t="shared" si="10"/>
        <v>1120</v>
      </c>
    </row>
    <row r="73" spans="3:10" x14ac:dyDescent="0.2">
      <c r="C73" t="s">
        <v>307</v>
      </c>
      <c r="D73">
        <v>9</v>
      </c>
      <c r="E73">
        <v>41</v>
      </c>
      <c r="F73">
        <v>101</v>
      </c>
      <c r="G73">
        <v>144</v>
      </c>
      <c r="H73">
        <f t="shared" si="8"/>
        <v>320</v>
      </c>
      <c r="I73">
        <f t="shared" si="9"/>
        <v>920</v>
      </c>
      <c r="J73">
        <f t="shared" si="10"/>
        <v>1350</v>
      </c>
    </row>
    <row r="74" spans="3:10" x14ac:dyDescent="0.2">
      <c r="C74" t="s">
        <v>308</v>
      </c>
      <c r="D74">
        <v>16</v>
      </c>
      <c r="E74">
        <v>31</v>
      </c>
      <c r="F74">
        <v>76</v>
      </c>
      <c r="G74">
        <v>107</v>
      </c>
      <c r="H74">
        <f t="shared" si="8"/>
        <v>150</v>
      </c>
      <c r="I74">
        <f t="shared" si="9"/>
        <v>600</v>
      </c>
      <c r="J74">
        <f t="shared" si="10"/>
        <v>910</v>
      </c>
    </row>
    <row r="75" spans="3:10" x14ac:dyDescent="0.2">
      <c r="C75" t="s">
        <v>309</v>
      </c>
      <c r="D75">
        <v>17</v>
      </c>
      <c r="E75">
        <v>31</v>
      </c>
      <c r="F75">
        <v>75</v>
      </c>
      <c r="G75">
        <v>119</v>
      </c>
      <c r="H75">
        <f t="shared" si="8"/>
        <v>140</v>
      </c>
      <c r="I75">
        <f t="shared" si="9"/>
        <v>580</v>
      </c>
      <c r="J75">
        <f t="shared" si="10"/>
        <v>1020</v>
      </c>
    </row>
    <row r="76" spans="3:10" x14ac:dyDescent="0.2">
      <c r="C76" t="s">
        <v>310</v>
      </c>
      <c r="D76">
        <v>10</v>
      </c>
      <c r="E76">
        <v>28</v>
      </c>
      <c r="F76">
        <v>83</v>
      </c>
      <c r="G76">
        <v>116</v>
      </c>
      <c r="H76">
        <f t="shared" si="8"/>
        <v>180</v>
      </c>
      <c r="I76">
        <f t="shared" si="9"/>
        <v>730</v>
      </c>
      <c r="J76">
        <f t="shared" si="10"/>
        <v>1060</v>
      </c>
    </row>
    <row r="77" spans="3:10" x14ac:dyDescent="0.2">
      <c r="C77" t="s">
        <v>311</v>
      </c>
      <c r="D77">
        <v>8</v>
      </c>
      <c r="E77">
        <v>21</v>
      </c>
      <c r="F77">
        <v>80</v>
      </c>
      <c r="G77">
        <v>108</v>
      </c>
      <c r="H77">
        <f t="shared" si="8"/>
        <v>130</v>
      </c>
      <c r="I77">
        <f t="shared" si="9"/>
        <v>720</v>
      </c>
      <c r="J77">
        <f t="shared" si="10"/>
        <v>1000</v>
      </c>
    </row>
    <row r="78" spans="3:10" x14ac:dyDescent="0.2">
      <c r="C78" t="s">
        <v>312</v>
      </c>
      <c r="D78">
        <v>21</v>
      </c>
      <c r="E78">
        <v>36</v>
      </c>
      <c r="F78">
        <v>87</v>
      </c>
      <c r="G78">
        <v>131</v>
      </c>
      <c r="H78">
        <f t="shared" si="8"/>
        <v>150</v>
      </c>
      <c r="I78">
        <f t="shared" si="9"/>
        <v>660</v>
      </c>
      <c r="J78">
        <f t="shared" si="10"/>
        <v>1100</v>
      </c>
    </row>
    <row r="79" spans="3:10" x14ac:dyDescent="0.2">
      <c r="C79" t="s">
        <v>313</v>
      </c>
      <c r="D79">
        <v>1</v>
      </c>
      <c r="E79">
        <v>12</v>
      </c>
      <c r="F79">
        <v>78</v>
      </c>
      <c r="G79">
        <v>88</v>
      </c>
      <c r="H79">
        <f t="shared" si="8"/>
        <v>110</v>
      </c>
      <c r="I79">
        <f t="shared" si="9"/>
        <v>770</v>
      </c>
      <c r="J79">
        <f t="shared" si="10"/>
        <v>870</v>
      </c>
    </row>
    <row r="80" spans="3:10" x14ac:dyDescent="0.2">
      <c r="G80" s="10" t="s">
        <v>95</v>
      </c>
      <c r="H80" s="13">
        <f>MIN(H68:H79)</f>
        <v>110</v>
      </c>
      <c r="I80" s="13">
        <f>MIN(I68:I79)</f>
        <v>580</v>
      </c>
      <c r="J80" s="13">
        <f>MIN(J68:J79)</f>
        <v>870</v>
      </c>
    </row>
    <row r="81" spans="7:10" x14ac:dyDescent="0.2">
      <c r="G81" s="11" t="s">
        <v>96</v>
      </c>
      <c r="H81" s="14">
        <f>MAX(H68:H79)</f>
        <v>320</v>
      </c>
      <c r="I81" s="14">
        <f>MAX(I68:I79)</f>
        <v>920</v>
      </c>
      <c r="J81" s="14">
        <f>MAX(J68:J79)</f>
        <v>1350</v>
      </c>
    </row>
    <row r="82" spans="7:10" x14ac:dyDescent="0.2">
      <c r="G82" s="11" t="s">
        <v>97</v>
      </c>
      <c r="H82" s="14">
        <f>AVERAGE(H68:H79)</f>
        <v>188.33333333333334</v>
      </c>
      <c r="I82" s="14">
        <f>AVERAGE(I68:I79)</f>
        <v>729.16666666666663</v>
      </c>
      <c r="J82" s="14">
        <f>AVERAGE(J68:J79)</f>
        <v>1083.3333333333333</v>
      </c>
    </row>
    <row r="83" spans="7:10" x14ac:dyDescent="0.2">
      <c r="G83" s="12" t="s">
        <v>98</v>
      </c>
      <c r="H83" s="15">
        <f>STDEV(H68:H79)</f>
        <v>68.068592855540473</v>
      </c>
      <c r="I83" s="15">
        <f>STDEV(I68:I79)</f>
        <v>101.03629710818464</v>
      </c>
      <c r="J83" s="15">
        <f>STDEV(J68:J79)</f>
        <v>146.183778066162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81F15-FB7A-CC4A-A214-E3D7653F94BF}">
  <dimension ref="A1:J126"/>
  <sheetViews>
    <sheetView workbookViewId="0">
      <selection activeCell="E17" sqref="E17"/>
    </sheetView>
  </sheetViews>
  <sheetFormatPr baseColWidth="10" defaultRowHeight="16" x14ac:dyDescent="0.2"/>
  <cols>
    <col min="1" max="1" width="25.1640625" customWidth="1"/>
    <col min="2" max="2" width="24.5" bestFit="1" customWidth="1"/>
    <col min="3" max="3" width="20.83203125" bestFit="1" customWidth="1"/>
    <col min="4" max="4" width="12.1640625" bestFit="1" customWidth="1"/>
    <col min="5" max="5" width="11.6640625" bestFit="1" customWidth="1"/>
    <col min="6" max="6" width="10" bestFit="1" customWidth="1"/>
    <col min="7" max="7" width="17.1640625" bestFit="1" customWidth="1"/>
    <col min="8" max="8" width="11.83203125" bestFit="1" customWidth="1"/>
    <col min="9" max="9" width="25.6640625" bestFit="1" customWidth="1"/>
    <col min="10" max="10" width="26.6640625" bestFit="1" customWidth="1"/>
  </cols>
  <sheetData>
    <row r="1" spans="1:10" ht="21" x14ac:dyDescent="0.25">
      <c r="A1" s="22" t="s">
        <v>335</v>
      </c>
    </row>
    <row r="2" spans="1:10" x14ac:dyDescent="0.2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ht="19" x14ac:dyDescent="0.25">
      <c r="A3" s="1" t="s">
        <v>220</v>
      </c>
    </row>
    <row r="4" spans="1:10" x14ac:dyDescent="0.2">
      <c r="A4" s="2" t="s">
        <v>8</v>
      </c>
      <c r="B4" s="2" t="s">
        <v>9</v>
      </c>
      <c r="C4" s="2" t="s">
        <v>16</v>
      </c>
      <c r="D4" s="2" t="s">
        <v>17</v>
      </c>
      <c r="E4" s="2" t="s">
        <v>18</v>
      </c>
      <c r="F4" s="2" t="s">
        <v>19</v>
      </c>
      <c r="G4" s="2" t="s">
        <v>20</v>
      </c>
      <c r="H4" s="2" t="s">
        <v>21</v>
      </c>
      <c r="I4" s="2" t="s">
        <v>22</v>
      </c>
      <c r="J4" s="2" t="s">
        <v>23</v>
      </c>
    </row>
    <row r="5" spans="1:10" x14ac:dyDescent="0.2">
      <c r="A5" s="20" t="s">
        <v>208</v>
      </c>
      <c r="B5">
        <v>53</v>
      </c>
      <c r="C5">
        <f>(B5-D5)*10</f>
        <v>360</v>
      </c>
      <c r="D5">
        <v>17</v>
      </c>
      <c r="E5">
        <v>39</v>
      </c>
      <c r="F5" s="19" t="s">
        <v>144</v>
      </c>
      <c r="G5">
        <v>110</v>
      </c>
      <c r="H5">
        <f t="shared" ref="H5:H16" si="0">(E5-D5)*10</f>
        <v>220</v>
      </c>
      <c r="I5" s="19" t="s">
        <v>144</v>
      </c>
      <c r="J5">
        <f t="shared" ref="J5:J16" si="1">(G5-D5)*10</f>
        <v>930</v>
      </c>
    </row>
    <row r="6" spans="1:10" x14ac:dyDescent="0.2">
      <c r="A6" t="s">
        <v>209</v>
      </c>
      <c r="B6">
        <v>60</v>
      </c>
      <c r="C6">
        <f t="shared" ref="C6:C15" si="2">(B6-D6)*10</f>
        <v>380</v>
      </c>
      <c r="D6">
        <v>22</v>
      </c>
      <c r="E6">
        <v>44</v>
      </c>
      <c r="F6" s="19" t="s">
        <v>144</v>
      </c>
      <c r="G6">
        <v>101</v>
      </c>
      <c r="H6">
        <f t="shared" si="0"/>
        <v>220</v>
      </c>
      <c r="I6" s="19" t="s">
        <v>144</v>
      </c>
      <c r="J6">
        <f t="shared" si="1"/>
        <v>790</v>
      </c>
    </row>
    <row r="7" spans="1:10" x14ac:dyDescent="0.2">
      <c r="A7" t="s">
        <v>210</v>
      </c>
      <c r="B7">
        <v>64</v>
      </c>
      <c r="C7">
        <f t="shared" si="2"/>
        <v>210</v>
      </c>
      <c r="D7">
        <v>43</v>
      </c>
      <c r="E7">
        <v>55</v>
      </c>
      <c r="F7" s="19" t="s">
        <v>144</v>
      </c>
      <c r="G7">
        <v>116</v>
      </c>
      <c r="H7">
        <f t="shared" si="0"/>
        <v>120</v>
      </c>
      <c r="I7" s="19" t="s">
        <v>144</v>
      </c>
      <c r="J7">
        <f t="shared" si="1"/>
        <v>730</v>
      </c>
    </row>
    <row r="8" spans="1:10" x14ac:dyDescent="0.2">
      <c r="A8" t="s">
        <v>211</v>
      </c>
      <c r="B8">
        <v>54</v>
      </c>
      <c r="C8">
        <f t="shared" si="2"/>
        <v>290</v>
      </c>
      <c r="D8">
        <v>25</v>
      </c>
      <c r="E8">
        <v>47</v>
      </c>
      <c r="F8" s="19" t="s">
        <v>144</v>
      </c>
      <c r="G8">
        <v>114</v>
      </c>
      <c r="H8">
        <f t="shared" si="0"/>
        <v>220</v>
      </c>
      <c r="I8" s="19" t="s">
        <v>144</v>
      </c>
      <c r="J8">
        <f t="shared" si="1"/>
        <v>890</v>
      </c>
    </row>
    <row r="9" spans="1:10" x14ac:dyDescent="0.2">
      <c r="A9" t="s">
        <v>212</v>
      </c>
      <c r="B9">
        <v>61</v>
      </c>
      <c r="C9">
        <f t="shared" si="2"/>
        <v>230</v>
      </c>
      <c r="D9">
        <v>38</v>
      </c>
      <c r="E9">
        <v>58</v>
      </c>
      <c r="F9" s="19" t="s">
        <v>144</v>
      </c>
      <c r="G9">
        <v>116</v>
      </c>
      <c r="H9">
        <f t="shared" si="0"/>
        <v>200</v>
      </c>
      <c r="I9" s="19" t="s">
        <v>144</v>
      </c>
      <c r="J9">
        <f t="shared" si="1"/>
        <v>780</v>
      </c>
    </row>
    <row r="10" spans="1:10" x14ac:dyDescent="0.2">
      <c r="A10" t="s">
        <v>213</v>
      </c>
      <c r="B10">
        <v>47</v>
      </c>
      <c r="C10">
        <f t="shared" si="2"/>
        <v>310</v>
      </c>
      <c r="D10">
        <v>16</v>
      </c>
      <c r="E10">
        <v>36</v>
      </c>
      <c r="F10" s="19" t="s">
        <v>144</v>
      </c>
      <c r="G10">
        <v>105</v>
      </c>
      <c r="H10">
        <f t="shared" si="0"/>
        <v>200</v>
      </c>
      <c r="I10" s="19" t="s">
        <v>144</v>
      </c>
      <c r="J10">
        <f t="shared" si="1"/>
        <v>890</v>
      </c>
    </row>
    <row r="11" spans="1:10" x14ac:dyDescent="0.2">
      <c r="A11" t="s">
        <v>214</v>
      </c>
      <c r="B11">
        <v>48</v>
      </c>
      <c r="C11">
        <f t="shared" si="2"/>
        <v>400</v>
      </c>
      <c r="D11">
        <v>8</v>
      </c>
      <c r="E11">
        <v>45</v>
      </c>
      <c r="F11" s="19" t="s">
        <v>144</v>
      </c>
      <c r="G11">
        <v>90</v>
      </c>
      <c r="H11">
        <f t="shared" si="0"/>
        <v>370</v>
      </c>
      <c r="I11" s="19" t="s">
        <v>144</v>
      </c>
      <c r="J11">
        <f t="shared" si="1"/>
        <v>820</v>
      </c>
    </row>
    <row r="12" spans="1:10" x14ac:dyDescent="0.2">
      <c r="A12" t="s">
        <v>215</v>
      </c>
      <c r="B12">
        <v>45</v>
      </c>
      <c r="C12">
        <f t="shared" si="2"/>
        <v>330</v>
      </c>
      <c r="D12">
        <v>12</v>
      </c>
      <c r="E12">
        <v>43</v>
      </c>
      <c r="F12" s="19" t="s">
        <v>144</v>
      </c>
      <c r="G12">
        <v>88</v>
      </c>
      <c r="H12">
        <f t="shared" si="0"/>
        <v>310</v>
      </c>
      <c r="I12" s="19" t="s">
        <v>144</v>
      </c>
      <c r="J12">
        <f t="shared" si="1"/>
        <v>760</v>
      </c>
    </row>
    <row r="13" spans="1:10" x14ac:dyDescent="0.2">
      <c r="A13" t="s">
        <v>216</v>
      </c>
      <c r="B13">
        <v>66</v>
      </c>
      <c r="C13">
        <f t="shared" si="2"/>
        <v>280</v>
      </c>
      <c r="D13">
        <v>38</v>
      </c>
      <c r="E13">
        <v>65</v>
      </c>
      <c r="F13" s="19" t="s">
        <v>144</v>
      </c>
      <c r="G13">
        <v>134</v>
      </c>
      <c r="H13">
        <f t="shared" si="0"/>
        <v>270</v>
      </c>
      <c r="I13" s="19" t="s">
        <v>144</v>
      </c>
      <c r="J13">
        <f t="shared" si="1"/>
        <v>960</v>
      </c>
    </row>
    <row r="14" spans="1:10" x14ac:dyDescent="0.2">
      <c r="A14" t="s">
        <v>217</v>
      </c>
      <c r="B14">
        <v>42</v>
      </c>
      <c r="C14">
        <f t="shared" si="2"/>
        <v>190</v>
      </c>
      <c r="D14">
        <v>23</v>
      </c>
      <c r="E14">
        <v>39</v>
      </c>
      <c r="F14" s="19" t="s">
        <v>144</v>
      </c>
      <c r="G14">
        <v>90</v>
      </c>
      <c r="H14">
        <f t="shared" si="0"/>
        <v>160</v>
      </c>
      <c r="I14" s="19" t="s">
        <v>144</v>
      </c>
      <c r="J14">
        <f t="shared" si="1"/>
        <v>670</v>
      </c>
    </row>
    <row r="15" spans="1:10" x14ac:dyDescent="0.2">
      <c r="A15" t="s">
        <v>218</v>
      </c>
      <c r="B15">
        <v>43</v>
      </c>
      <c r="C15">
        <f t="shared" si="2"/>
        <v>280</v>
      </c>
      <c r="D15">
        <v>15</v>
      </c>
      <c r="E15">
        <v>42</v>
      </c>
      <c r="F15" s="19" t="s">
        <v>144</v>
      </c>
      <c r="G15">
        <v>85</v>
      </c>
      <c r="H15">
        <f t="shared" si="0"/>
        <v>270</v>
      </c>
      <c r="I15" s="19" t="s">
        <v>144</v>
      </c>
      <c r="J15">
        <f t="shared" si="1"/>
        <v>700</v>
      </c>
    </row>
    <row r="16" spans="1:10" x14ac:dyDescent="0.2">
      <c r="A16" t="s">
        <v>219</v>
      </c>
      <c r="B16">
        <v>47</v>
      </c>
      <c r="C16">
        <f>(B16-D16)*10</f>
        <v>220</v>
      </c>
      <c r="D16">
        <v>25</v>
      </c>
      <c r="E16">
        <v>43</v>
      </c>
      <c r="F16" s="19" t="s">
        <v>144</v>
      </c>
      <c r="G16">
        <v>90</v>
      </c>
      <c r="H16">
        <f t="shared" si="0"/>
        <v>180</v>
      </c>
      <c r="I16" s="19" t="s">
        <v>144</v>
      </c>
      <c r="J16">
        <f t="shared" si="1"/>
        <v>650</v>
      </c>
    </row>
    <row r="17" spans="1:10" x14ac:dyDescent="0.2">
      <c r="B17" s="10" t="s">
        <v>95</v>
      </c>
      <c r="C17" s="7">
        <f>MIN(C5:C16)</f>
        <v>190</v>
      </c>
      <c r="G17" s="10" t="s">
        <v>95</v>
      </c>
      <c r="H17" s="7">
        <f>MIN(H5:H16)</f>
        <v>120</v>
      </c>
      <c r="I17" s="25" t="s">
        <v>144</v>
      </c>
      <c r="J17" s="7">
        <f>MIN(J5:J16)</f>
        <v>650</v>
      </c>
    </row>
    <row r="18" spans="1:10" x14ac:dyDescent="0.2">
      <c r="B18" s="11" t="s">
        <v>96</v>
      </c>
      <c r="C18" s="8">
        <f>MAX(C5:C16)</f>
        <v>400</v>
      </c>
      <c r="G18" s="11" t="s">
        <v>96</v>
      </c>
      <c r="H18" s="8">
        <f>MAX(H5:H16)</f>
        <v>370</v>
      </c>
      <c r="I18" s="27" t="s">
        <v>144</v>
      </c>
      <c r="J18" s="8">
        <f>MAX(J5:J16)</f>
        <v>960</v>
      </c>
    </row>
    <row r="19" spans="1:10" x14ac:dyDescent="0.2">
      <c r="B19" s="11" t="s">
        <v>97</v>
      </c>
      <c r="C19" s="8">
        <f>AVERAGE(C5:C16)</f>
        <v>290</v>
      </c>
      <c r="G19" s="11" t="s">
        <v>97</v>
      </c>
      <c r="H19" s="8">
        <f>AVERAGE(H5:H16)</f>
        <v>228.33333333333334</v>
      </c>
      <c r="I19" s="27" t="s">
        <v>144</v>
      </c>
      <c r="J19" s="8">
        <f>AVERAGE(J5:J16)</f>
        <v>797.5</v>
      </c>
    </row>
    <row r="20" spans="1:10" x14ac:dyDescent="0.2">
      <c r="B20" s="12" t="s">
        <v>98</v>
      </c>
      <c r="C20" s="9">
        <f>STDEV(C5:C16)</f>
        <v>68.887259674445929</v>
      </c>
      <c r="G20" s="12" t="s">
        <v>98</v>
      </c>
      <c r="H20" s="9">
        <f>STDEV(H5:H16)</f>
        <v>67.934906455750067</v>
      </c>
      <c r="I20" s="24" t="s">
        <v>144</v>
      </c>
      <c r="J20" s="9">
        <f>STDEV(J5:J16)</f>
        <v>102.4362329363093</v>
      </c>
    </row>
    <row r="21" spans="1:10" x14ac:dyDescent="0.2">
      <c r="A21" s="2"/>
      <c r="B21" s="2"/>
      <c r="C21" s="2"/>
      <c r="D21" s="2"/>
      <c r="E21" s="2"/>
      <c r="F21" s="2"/>
      <c r="G21" s="2"/>
      <c r="H21" s="2"/>
      <c r="I21" s="2"/>
      <c r="J21" s="2"/>
    </row>
    <row r="22" spans="1:10" ht="19" x14ac:dyDescent="0.25">
      <c r="A22" s="1" t="s">
        <v>251</v>
      </c>
    </row>
    <row r="23" spans="1:10" x14ac:dyDescent="0.2">
      <c r="A23" s="2" t="s">
        <v>8</v>
      </c>
      <c r="B23" s="2" t="s">
        <v>24</v>
      </c>
      <c r="C23" s="2" t="s">
        <v>25</v>
      </c>
      <c r="D23" s="2" t="s">
        <v>17</v>
      </c>
      <c r="E23" s="2" t="s">
        <v>18</v>
      </c>
      <c r="F23" s="2" t="s">
        <v>19</v>
      </c>
      <c r="G23" s="2" t="s">
        <v>20</v>
      </c>
      <c r="H23" s="2" t="s">
        <v>21</v>
      </c>
      <c r="I23" s="2" t="s">
        <v>22</v>
      </c>
      <c r="J23" s="2" t="s">
        <v>23</v>
      </c>
    </row>
    <row r="24" spans="1:10" x14ac:dyDescent="0.2">
      <c r="A24" t="s">
        <v>222</v>
      </c>
      <c r="B24">
        <v>21</v>
      </c>
      <c r="C24">
        <f>(B24-D24)*10</f>
        <v>140</v>
      </c>
      <c r="D24">
        <v>7</v>
      </c>
      <c r="E24">
        <v>31</v>
      </c>
      <c r="F24" s="19" t="s">
        <v>144</v>
      </c>
      <c r="G24">
        <v>149</v>
      </c>
      <c r="H24">
        <f t="shared" ref="H24:H52" si="3">(E24-D24)*10</f>
        <v>240</v>
      </c>
      <c r="I24" s="19" t="s">
        <v>144</v>
      </c>
      <c r="J24">
        <f t="shared" ref="J24:J52" si="4">(G24-D24)*10</f>
        <v>1420</v>
      </c>
    </row>
    <row r="25" spans="1:10" x14ac:dyDescent="0.2">
      <c r="A25" t="s">
        <v>223</v>
      </c>
      <c r="B25">
        <v>39</v>
      </c>
      <c r="C25">
        <f t="shared" ref="C25:C52" si="5">(B25-D25)*10</f>
        <v>320</v>
      </c>
      <c r="D25">
        <v>7</v>
      </c>
      <c r="E25">
        <v>28</v>
      </c>
      <c r="F25" s="19" t="s">
        <v>144</v>
      </c>
      <c r="G25">
        <v>135</v>
      </c>
      <c r="H25">
        <f t="shared" si="3"/>
        <v>210</v>
      </c>
      <c r="I25" s="19" t="s">
        <v>144</v>
      </c>
      <c r="J25">
        <f t="shared" si="4"/>
        <v>1280</v>
      </c>
    </row>
    <row r="26" spans="1:10" x14ac:dyDescent="0.2">
      <c r="A26" t="s">
        <v>224</v>
      </c>
      <c r="B26">
        <v>40</v>
      </c>
      <c r="C26">
        <f t="shared" si="5"/>
        <v>270</v>
      </c>
      <c r="D26">
        <v>13</v>
      </c>
      <c r="E26">
        <v>37</v>
      </c>
      <c r="F26" s="19" t="s">
        <v>144</v>
      </c>
      <c r="G26">
        <v>137</v>
      </c>
      <c r="H26">
        <f t="shared" si="3"/>
        <v>240</v>
      </c>
      <c r="I26" s="19" t="s">
        <v>144</v>
      </c>
      <c r="J26">
        <f t="shared" si="4"/>
        <v>1240</v>
      </c>
    </row>
    <row r="27" spans="1:10" x14ac:dyDescent="0.2">
      <c r="A27" t="s">
        <v>225</v>
      </c>
      <c r="B27">
        <v>39</v>
      </c>
      <c r="C27">
        <f t="shared" si="5"/>
        <v>320</v>
      </c>
      <c r="D27">
        <v>7</v>
      </c>
      <c r="E27">
        <v>37</v>
      </c>
      <c r="F27" s="19" t="s">
        <v>144</v>
      </c>
      <c r="G27">
        <v>147</v>
      </c>
      <c r="H27">
        <f t="shared" si="3"/>
        <v>300</v>
      </c>
      <c r="I27" s="19" t="s">
        <v>144</v>
      </c>
      <c r="J27">
        <f t="shared" si="4"/>
        <v>1400</v>
      </c>
    </row>
    <row r="28" spans="1:10" x14ac:dyDescent="0.2">
      <c r="A28" t="s">
        <v>226</v>
      </c>
      <c r="B28">
        <v>41</v>
      </c>
      <c r="C28">
        <f t="shared" si="5"/>
        <v>350</v>
      </c>
      <c r="D28">
        <v>6</v>
      </c>
      <c r="E28">
        <v>33</v>
      </c>
      <c r="F28" s="19" t="s">
        <v>144</v>
      </c>
      <c r="G28">
        <v>120</v>
      </c>
      <c r="H28">
        <f t="shared" si="3"/>
        <v>270</v>
      </c>
      <c r="I28" s="19" t="s">
        <v>144</v>
      </c>
      <c r="J28">
        <f t="shared" si="4"/>
        <v>1140</v>
      </c>
    </row>
    <row r="29" spans="1:10" x14ac:dyDescent="0.2">
      <c r="A29" t="s">
        <v>227</v>
      </c>
      <c r="B29">
        <v>47</v>
      </c>
      <c r="C29">
        <f t="shared" si="5"/>
        <v>320</v>
      </c>
      <c r="D29">
        <v>15</v>
      </c>
      <c r="E29">
        <v>35</v>
      </c>
      <c r="F29" s="19" t="s">
        <v>144</v>
      </c>
      <c r="G29">
        <v>145</v>
      </c>
      <c r="H29">
        <f t="shared" si="3"/>
        <v>200</v>
      </c>
      <c r="I29" s="19" t="s">
        <v>144</v>
      </c>
      <c r="J29">
        <f t="shared" si="4"/>
        <v>1300</v>
      </c>
    </row>
    <row r="30" spans="1:10" x14ac:dyDescent="0.2">
      <c r="A30" t="s">
        <v>228</v>
      </c>
      <c r="B30">
        <v>40</v>
      </c>
      <c r="C30">
        <f t="shared" si="5"/>
        <v>280</v>
      </c>
      <c r="D30">
        <v>12</v>
      </c>
      <c r="E30">
        <v>33</v>
      </c>
      <c r="F30" s="19" t="s">
        <v>144</v>
      </c>
      <c r="G30">
        <v>131</v>
      </c>
      <c r="H30">
        <f t="shared" si="3"/>
        <v>210</v>
      </c>
      <c r="I30" s="19" t="s">
        <v>144</v>
      </c>
      <c r="J30">
        <f t="shared" si="4"/>
        <v>1190</v>
      </c>
    </row>
    <row r="31" spans="1:10" x14ac:dyDescent="0.2">
      <c r="A31" t="s">
        <v>229</v>
      </c>
      <c r="B31">
        <v>51</v>
      </c>
      <c r="C31">
        <f t="shared" si="5"/>
        <v>330</v>
      </c>
      <c r="D31">
        <v>18</v>
      </c>
      <c r="E31">
        <v>45</v>
      </c>
      <c r="F31" s="19" t="s">
        <v>144</v>
      </c>
      <c r="G31">
        <v>152</v>
      </c>
      <c r="H31">
        <f t="shared" si="3"/>
        <v>270</v>
      </c>
      <c r="I31" s="19" t="s">
        <v>144</v>
      </c>
      <c r="J31">
        <f t="shared" si="4"/>
        <v>1340</v>
      </c>
    </row>
    <row r="32" spans="1:10" x14ac:dyDescent="0.2">
      <c r="A32" t="s">
        <v>230</v>
      </c>
      <c r="B32">
        <v>37</v>
      </c>
      <c r="C32">
        <f t="shared" si="5"/>
        <v>360</v>
      </c>
      <c r="D32">
        <v>1</v>
      </c>
      <c r="E32">
        <v>16</v>
      </c>
      <c r="F32" s="19" t="s">
        <v>144</v>
      </c>
      <c r="G32">
        <v>89</v>
      </c>
      <c r="H32">
        <f t="shared" si="3"/>
        <v>150</v>
      </c>
      <c r="I32" s="19" t="s">
        <v>144</v>
      </c>
      <c r="J32">
        <f t="shared" si="4"/>
        <v>880</v>
      </c>
    </row>
    <row r="33" spans="1:10" x14ac:dyDescent="0.2">
      <c r="A33" t="s">
        <v>231</v>
      </c>
      <c r="B33">
        <v>40</v>
      </c>
      <c r="C33">
        <f t="shared" si="5"/>
        <v>370</v>
      </c>
      <c r="D33">
        <v>3</v>
      </c>
      <c r="E33">
        <v>19</v>
      </c>
      <c r="F33" s="19" t="s">
        <v>144</v>
      </c>
      <c r="G33">
        <v>100</v>
      </c>
      <c r="H33">
        <f t="shared" si="3"/>
        <v>160</v>
      </c>
      <c r="I33" s="19" t="s">
        <v>144</v>
      </c>
      <c r="J33">
        <f t="shared" si="4"/>
        <v>970</v>
      </c>
    </row>
    <row r="34" spans="1:10" x14ac:dyDescent="0.2">
      <c r="A34" t="s">
        <v>232</v>
      </c>
      <c r="B34">
        <v>34</v>
      </c>
      <c r="C34">
        <f t="shared" si="5"/>
        <v>330</v>
      </c>
      <c r="D34">
        <v>1</v>
      </c>
      <c r="E34">
        <v>23</v>
      </c>
      <c r="F34" s="19" t="s">
        <v>144</v>
      </c>
      <c r="G34">
        <v>117</v>
      </c>
      <c r="H34">
        <f t="shared" si="3"/>
        <v>220</v>
      </c>
      <c r="I34" s="19" t="s">
        <v>144</v>
      </c>
      <c r="J34">
        <f t="shared" si="4"/>
        <v>1160</v>
      </c>
    </row>
    <row r="35" spans="1:10" x14ac:dyDescent="0.2">
      <c r="A35" t="s">
        <v>233</v>
      </c>
      <c r="B35">
        <v>34</v>
      </c>
      <c r="C35">
        <f t="shared" si="5"/>
        <v>330</v>
      </c>
      <c r="D35">
        <v>1</v>
      </c>
      <c r="E35">
        <v>14</v>
      </c>
      <c r="F35" s="19" t="s">
        <v>144</v>
      </c>
      <c r="G35">
        <v>92</v>
      </c>
      <c r="H35">
        <f t="shared" si="3"/>
        <v>130</v>
      </c>
      <c r="I35" s="19" t="s">
        <v>144</v>
      </c>
      <c r="J35">
        <f t="shared" si="4"/>
        <v>910</v>
      </c>
    </row>
    <row r="36" spans="1:10" x14ac:dyDescent="0.2">
      <c r="A36" t="s">
        <v>234</v>
      </c>
      <c r="B36">
        <v>30</v>
      </c>
      <c r="C36">
        <f t="shared" si="5"/>
        <v>290</v>
      </c>
      <c r="D36">
        <v>1</v>
      </c>
      <c r="E36">
        <v>17</v>
      </c>
      <c r="F36" s="19" t="s">
        <v>144</v>
      </c>
      <c r="G36">
        <v>117</v>
      </c>
      <c r="H36">
        <f t="shared" si="3"/>
        <v>160</v>
      </c>
      <c r="I36" s="19" t="s">
        <v>144</v>
      </c>
      <c r="J36">
        <f t="shared" si="4"/>
        <v>1160</v>
      </c>
    </row>
    <row r="37" spans="1:10" x14ac:dyDescent="0.2">
      <c r="A37" t="s">
        <v>235</v>
      </c>
      <c r="B37">
        <v>43</v>
      </c>
      <c r="C37">
        <f t="shared" si="5"/>
        <v>350</v>
      </c>
      <c r="D37">
        <v>8</v>
      </c>
      <c r="E37">
        <v>30</v>
      </c>
      <c r="F37" s="19" t="s">
        <v>144</v>
      </c>
      <c r="G37">
        <v>138</v>
      </c>
      <c r="H37">
        <f t="shared" si="3"/>
        <v>220</v>
      </c>
      <c r="I37" s="19" t="s">
        <v>144</v>
      </c>
      <c r="J37">
        <f t="shared" si="4"/>
        <v>1300</v>
      </c>
    </row>
    <row r="38" spans="1:10" x14ac:dyDescent="0.2">
      <c r="A38" t="s">
        <v>236</v>
      </c>
      <c r="B38">
        <v>47</v>
      </c>
      <c r="C38">
        <f>(B38-D38)*10</f>
        <v>370</v>
      </c>
      <c r="D38">
        <v>10</v>
      </c>
      <c r="E38">
        <v>33</v>
      </c>
      <c r="F38" s="19" t="s">
        <v>144</v>
      </c>
      <c r="G38">
        <v>122</v>
      </c>
      <c r="H38">
        <f t="shared" si="3"/>
        <v>230</v>
      </c>
      <c r="I38" s="19" t="s">
        <v>144</v>
      </c>
      <c r="J38">
        <f t="shared" si="4"/>
        <v>1120</v>
      </c>
    </row>
    <row r="39" spans="1:10" x14ac:dyDescent="0.2">
      <c r="A39" t="s">
        <v>237</v>
      </c>
      <c r="B39">
        <v>34</v>
      </c>
      <c r="C39">
        <f t="shared" si="5"/>
        <v>300</v>
      </c>
      <c r="D39">
        <v>4</v>
      </c>
      <c r="E39">
        <v>17</v>
      </c>
      <c r="F39" s="19" t="s">
        <v>144</v>
      </c>
      <c r="G39">
        <v>111</v>
      </c>
      <c r="H39">
        <f t="shared" si="3"/>
        <v>130</v>
      </c>
      <c r="I39" s="19" t="s">
        <v>144</v>
      </c>
      <c r="J39">
        <f t="shared" si="4"/>
        <v>1070</v>
      </c>
    </row>
    <row r="40" spans="1:10" x14ac:dyDescent="0.2">
      <c r="A40" t="s">
        <v>238</v>
      </c>
      <c r="B40">
        <v>44</v>
      </c>
      <c r="C40">
        <f t="shared" si="5"/>
        <v>310</v>
      </c>
      <c r="D40">
        <v>13</v>
      </c>
      <c r="E40">
        <v>32</v>
      </c>
      <c r="F40" s="19" t="s">
        <v>144</v>
      </c>
      <c r="G40">
        <v>149</v>
      </c>
      <c r="H40">
        <f t="shared" si="3"/>
        <v>190</v>
      </c>
      <c r="I40" s="19" t="s">
        <v>144</v>
      </c>
      <c r="J40">
        <f t="shared" si="4"/>
        <v>1360</v>
      </c>
    </row>
    <row r="41" spans="1:10" x14ac:dyDescent="0.2">
      <c r="A41" t="s">
        <v>239</v>
      </c>
      <c r="B41">
        <v>44</v>
      </c>
      <c r="C41">
        <f t="shared" si="5"/>
        <v>300</v>
      </c>
      <c r="D41">
        <v>14</v>
      </c>
      <c r="E41">
        <v>34</v>
      </c>
      <c r="F41" s="19" t="s">
        <v>144</v>
      </c>
      <c r="G41">
        <v>170</v>
      </c>
      <c r="H41">
        <f t="shared" si="3"/>
        <v>200</v>
      </c>
      <c r="I41" s="19" t="s">
        <v>144</v>
      </c>
      <c r="J41">
        <f t="shared" si="4"/>
        <v>1560</v>
      </c>
    </row>
    <row r="42" spans="1:10" x14ac:dyDescent="0.2">
      <c r="A42" t="s">
        <v>240</v>
      </c>
      <c r="B42">
        <v>32</v>
      </c>
      <c r="C42">
        <f t="shared" si="5"/>
        <v>270</v>
      </c>
      <c r="D42">
        <v>5</v>
      </c>
      <c r="E42">
        <v>20</v>
      </c>
      <c r="F42" s="19" t="s">
        <v>144</v>
      </c>
      <c r="G42">
        <v>143</v>
      </c>
      <c r="H42">
        <f t="shared" si="3"/>
        <v>150</v>
      </c>
      <c r="I42" s="19" t="s">
        <v>144</v>
      </c>
      <c r="J42">
        <f t="shared" si="4"/>
        <v>1380</v>
      </c>
    </row>
    <row r="43" spans="1:10" x14ac:dyDescent="0.2">
      <c r="A43" t="s">
        <v>241</v>
      </c>
      <c r="B43">
        <v>23</v>
      </c>
      <c r="C43">
        <f t="shared" si="5"/>
        <v>210</v>
      </c>
      <c r="D43">
        <v>2</v>
      </c>
      <c r="E43">
        <v>23</v>
      </c>
      <c r="F43" s="19" t="s">
        <v>144</v>
      </c>
      <c r="G43">
        <v>105</v>
      </c>
      <c r="H43">
        <f t="shared" si="3"/>
        <v>210</v>
      </c>
      <c r="I43" s="19" t="s">
        <v>144</v>
      </c>
      <c r="J43">
        <f t="shared" si="4"/>
        <v>1030</v>
      </c>
    </row>
    <row r="44" spans="1:10" x14ac:dyDescent="0.2">
      <c r="A44" t="s">
        <v>242</v>
      </c>
      <c r="B44">
        <v>22</v>
      </c>
      <c r="C44">
        <f t="shared" si="5"/>
        <v>200</v>
      </c>
      <c r="D44">
        <v>2</v>
      </c>
      <c r="E44">
        <v>30</v>
      </c>
      <c r="F44" s="19" t="s">
        <v>144</v>
      </c>
      <c r="G44">
        <v>135</v>
      </c>
      <c r="H44">
        <f t="shared" si="3"/>
        <v>280</v>
      </c>
      <c r="I44" s="19" t="s">
        <v>144</v>
      </c>
      <c r="J44">
        <f t="shared" si="4"/>
        <v>1330</v>
      </c>
    </row>
    <row r="45" spans="1:10" x14ac:dyDescent="0.2">
      <c r="A45" t="s">
        <v>243</v>
      </c>
      <c r="B45">
        <v>24</v>
      </c>
      <c r="C45">
        <f t="shared" si="5"/>
        <v>150</v>
      </c>
      <c r="D45">
        <v>9</v>
      </c>
      <c r="E45">
        <v>25</v>
      </c>
      <c r="F45" s="19" t="s">
        <v>144</v>
      </c>
      <c r="G45">
        <v>107</v>
      </c>
      <c r="H45">
        <f t="shared" si="3"/>
        <v>160</v>
      </c>
      <c r="I45" s="19" t="s">
        <v>144</v>
      </c>
      <c r="J45">
        <f t="shared" si="4"/>
        <v>980</v>
      </c>
    </row>
    <row r="46" spans="1:10" x14ac:dyDescent="0.2">
      <c r="A46" t="s">
        <v>244</v>
      </c>
      <c r="B46">
        <v>31</v>
      </c>
      <c r="C46">
        <f t="shared" si="5"/>
        <v>230</v>
      </c>
      <c r="D46">
        <v>8</v>
      </c>
      <c r="E46">
        <v>25</v>
      </c>
      <c r="F46" s="19" t="s">
        <v>144</v>
      </c>
      <c r="G46">
        <v>107</v>
      </c>
      <c r="H46">
        <f t="shared" si="3"/>
        <v>170</v>
      </c>
      <c r="I46" s="19" t="s">
        <v>144</v>
      </c>
      <c r="J46">
        <f t="shared" si="4"/>
        <v>990</v>
      </c>
    </row>
    <row r="47" spans="1:10" x14ac:dyDescent="0.2">
      <c r="A47" t="s">
        <v>245</v>
      </c>
      <c r="B47">
        <v>28</v>
      </c>
      <c r="C47">
        <f t="shared" si="5"/>
        <v>190</v>
      </c>
      <c r="D47">
        <v>9</v>
      </c>
      <c r="E47">
        <v>19</v>
      </c>
      <c r="F47" s="19" t="s">
        <v>144</v>
      </c>
      <c r="G47">
        <v>84</v>
      </c>
      <c r="H47">
        <f t="shared" si="3"/>
        <v>100</v>
      </c>
      <c r="I47" s="19" t="s">
        <v>144</v>
      </c>
      <c r="J47">
        <f t="shared" si="4"/>
        <v>750</v>
      </c>
    </row>
    <row r="48" spans="1:10" x14ac:dyDescent="0.2">
      <c r="A48" t="s">
        <v>246</v>
      </c>
      <c r="B48">
        <v>31</v>
      </c>
      <c r="C48">
        <f t="shared" si="5"/>
        <v>290</v>
      </c>
      <c r="D48">
        <v>2</v>
      </c>
      <c r="E48">
        <v>20</v>
      </c>
      <c r="F48" s="19" t="s">
        <v>144</v>
      </c>
      <c r="G48">
        <v>96</v>
      </c>
      <c r="H48">
        <f t="shared" si="3"/>
        <v>180</v>
      </c>
      <c r="I48" s="19" t="s">
        <v>144</v>
      </c>
      <c r="J48">
        <f t="shared" si="4"/>
        <v>940</v>
      </c>
    </row>
    <row r="49" spans="1:10" x14ac:dyDescent="0.2">
      <c r="A49" t="s">
        <v>247</v>
      </c>
      <c r="B49">
        <v>33</v>
      </c>
      <c r="C49">
        <f t="shared" si="5"/>
        <v>300</v>
      </c>
      <c r="D49">
        <v>3</v>
      </c>
      <c r="E49">
        <v>16</v>
      </c>
      <c r="F49" s="19" t="s">
        <v>144</v>
      </c>
      <c r="G49">
        <v>132</v>
      </c>
      <c r="H49">
        <f t="shared" si="3"/>
        <v>130</v>
      </c>
      <c r="I49" s="19" t="s">
        <v>144</v>
      </c>
      <c r="J49">
        <f t="shared" si="4"/>
        <v>1290</v>
      </c>
    </row>
    <row r="50" spans="1:10" x14ac:dyDescent="0.2">
      <c r="A50" t="s">
        <v>248</v>
      </c>
      <c r="B50">
        <v>29</v>
      </c>
      <c r="C50">
        <f t="shared" si="5"/>
        <v>280</v>
      </c>
      <c r="D50">
        <v>1</v>
      </c>
      <c r="E50">
        <v>10</v>
      </c>
      <c r="F50" s="19" t="s">
        <v>144</v>
      </c>
      <c r="G50">
        <v>108</v>
      </c>
      <c r="H50">
        <f t="shared" si="3"/>
        <v>90</v>
      </c>
      <c r="I50" s="19" t="s">
        <v>144</v>
      </c>
      <c r="J50">
        <f t="shared" si="4"/>
        <v>1070</v>
      </c>
    </row>
    <row r="51" spans="1:10" x14ac:dyDescent="0.2">
      <c r="A51" t="s">
        <v>249</v>
      </c>
      <c r="B51">
        <v>27</v>
      </c>
      <c r="C51">
        <f t="shared" si="5"/>
        <v>210</v>
      </c>
      <c r="D51">
        <v>6</v>
      </c>
      <c r="E51">
        <v>18</v>
      </c>
      <c r="F51" s="19" t="s">
        <v>144</v>
      </c>
      <c r="G51">
        <v>104</v>
      </c>
      <c r="H51">
        <f t="shared" si="3"/>
        <v>120</v>
      </c>
      <c r="I51" s="19" t="s">
        <v>144</v>
      </c>
      <c r="J51">
        <f t="shared" si="4"/>
        <v>980</v>
      </c>
    </row>
    <row r="52" spans="1:10" x14ac:dyDescent="0.2">
      <c r="A52" t="s">
        <v>250</v>
      </c>
      <c r="B52">
        <v>22</v>
      </c>
      <c r="C52">
        <f t="shared" si="5"/>
        <v>140</v>
      </c>
      <c r="D52">
        <v>8</v>
      </c>
      <c r="E52">
        <v>23</v>
      </c>
      <c r="F52" s="19" t="s">
        <v>144</v>
      </c>
      <c r="G52">
        <v>123</v>
      </c>
      <c r="H52">
        <f t="shared" si="3"/>
        <v>150</v>
      </c>
      <c r="I52" s="19" t="s">
        <v>144</v>
      </c>
      <c r="J52">
        <f t="shared" si="4"/>
        <v>1150</v>
      </c>
    </row>
    <row r="53" spans="1:10" x14ac:dyDescent="0.2">
      <c r="B53" s="10" t="s">
        <v>95</v>
      </c>
      <c r="C53" s="7">
        <f>MIN(C24:C52)</f>
        <v>140</v>
      </c>
      <c r="G53" s="10" t="s">
        <v>95</v>
      </c>
      <c r="H53" s="7">
        <f>MIN(H24:H52)</f>
        <v>90</v>
      </c>
      <c r="I53" s="13" t="s">
        <v>144</v>
      </c>
      <c r="J53" s="7">
        <f>MIN(J24:J52)</f>
        <v>750</v>
      </c>
    </row>
    <row r="54" spans="1:10" x14ac:dyDescent="0.2">
      <c r="B54" s="11" t="s">
        <v>96</v>
      </c>
      <c r="C54" s="8">
        <f>MAX(C24:C52)</f>
        <v>370</v>
      </c>
      <c r="G54" s="11" t="s">
        <v>96</v>
      </c>
      <c r="H54" s="8">
        <f>MAX(H24:H52)</f>
        <v>300</v>
      </c>
      <c r="I54" s="14" t="s">
        <v>144</v>
      </c>
      <c r="J54" s="8">
        <f>MAX(J24:J52)</f>
        <v>1560</v>
      </c>
    </row>
    <row r="55" spans="1:10" x14ac:dyDescent="0.2">
      <c r="B55" s="11" t="s">
        <v>97</v>
      </c>
      <c r="C55" s="8">
        <f>AVERAGE(C24:C52)</f>
        <v>279.65517241379308</v>
      </c>
      <c r="G55" s="11" t="s">
        <v>97</v>
      </c>
      <c r="H55" s="8">
        <f>AVERAGE(H24:H52)</f>
        <v>188.62068965517241</v>
      </c>
      <c r="I55" s="14" t="s">
        <v>144</v>
      </c>
      <c r="J55" s="8">
        <f>AVERAGE(J24:J52)</f>
        <v>1161.7241379310344</v>
      </c>
    </row>
    <row r="56" spans="1:10" x14ac:dyDescent="0.2">
      <c r="B56" s="12" t="s">
        <v>98</v>
      </c>
      <c r="C56" s="9">
        <f>STDEV(C24:C52)</f>
        <v>68.16381311751276</v>
      </c>
      <c r="G56" s="12" t="s">
        <v>98</v>
      </c>
      <c r="H56" s="9">
        <f>STDEV(H24:H52)</f>
        <v>54.949596250371265</v>
      </c>
      <c r="I56" s="15" t="s">
        <v>144</v>
      </c>
      <c r="J56" s="9">
        <f>STDEV(J24:J52)</f>
        <v>192.26226443356788</v>
      </c>
    </row>
    <row r="58" spans="1:10" ht="19" x14ac:dyDescent="0.25">
      <c r="A58" s="1" t="s">
        <v>270</v>
      </c>
    </row>
    <row r="59" spans="1:10" x14ac:dyDescent="0.2">
      <c r="A59" s="2" t="s">
        <v>8</v>
      </c>
      <c r="B59" s="2" t="s">
        <v>9</v>
      </c>
      <c r="C59" s="2" t="s">
        <v>16</v>
      </c>
      <c r="D59" s="2" t="s">
        <v>17</v>
      </c>
      <c r="E59" s="2" t="s">
        <v>18</v>
      </c>
      <c r="F59" s="2" t="s">
        <v>19</v>
      </c>
      <c r="G59" s="2" t="s">
        <v>20</v>
      </c>
      <c r="H59" s="2" t="s">
        <v>21</v>
      </c>
      <c r="I59" s="2" t="s">
        <v>22</v>
      </c>
      <c r="J59" s="2" t="s">
        <v>23</v>
      </c>
    </row>
    <row r="60" spans="1:10" x14ac:dyDescent="0.2">
      <c r="A60" t="s">
        <v>252</v>
      </c>
      <c r="B60">
        <v>100</v>
      </c>
      <c r="C60">
        <f>(B60-D60)*10</f>
        <v>710</v>
      </c>
      <c r="D60">
        <v>29</v>
      </c>
      <c r="E60">
        <v>52</v>
      </c>
      <c r="F60">
        <v>95</v>
      </c>
      <c r="G60">
        <v>110</v>
      </c>
      <c r="H60">
        <f>(E60-D60)*10</f>
        <v>230</v>
      </c>
      <c r="I60">
        <f>(F60-D60)*10</f>
        <v>660</v>
      </c>
      <c r="J60">
        <f t="shared" ref="J60:J77" si="6">(G60-D60)*10</f>
        <v>810</v>
      </c>
    </row>
    <row r="61" spans="1:10" x14ac:dyDescent="0.2">
      <c r="A61" t="s">
        <v>253</v>
      </c>
      <c r="B61">
        <v>83</v>
      </c>
      <c r="C61">
        <f t="shared" ref="C61:C77" si="7">(B61-D61)*10</f>
        <v>530</v>
      </c>
      <c r="D61">
        <v>30</v>
      </c>
      <c r="E61">
        <v>54</v>
      </c>
      <c r="F61">
        <v>83</v>
      </c>
      <c r="G61">
        <v>113</v>
      </c>
      <c r="H61">
        <f t="shared" ref="H61:H77" si="8">(E61-D61)*10</f>
        <v>240</v>
      </c>
      <c r="I61">
        <f t="shared" ref="I61:I77" si="9">(F61-D61)*10</f>
        <v>530</v>
      </c>
      <c r="J61">
        <f t="shared" si="6"/>
        <v>830</v>
      </c>
    </row>
    <row r="62" spans="1:10" x14ac:dyDescent="0.2">
      <c r="A62" t="s">
        <v>254</v>
      </c>
      <c r="B62">
        <v>89</v>
      </c>
      <c r="C62">
        <f t="shared" si="7"/>
        <v>710</v>
      </c>
      <c r="D62">
        <v>18</v>
      </c>
      <c r="E62">
        <v>61</v>
      </c>
      <c r="F62">
        <v>89</v>
      </c>
      <c r="G62">
        <v>110</v>
      </c>
      <c r="H62">
        <f t="shared" si="8"/>
        <v>430</v>
      </c>
      <c r="I62">
        <f t="shared" si="9"/>
        <v>710</v>
      </c>
      <c r="J62">
        <f t="shared" si="6"/>
        <v>920</v>
      </c>
    </row>
    <row r="63" spans="1:10" x14ac:dyDescent="0.2">
      <c r="A63" t="s">
        <v>255</v>
      </c>
      <c r="B63">
        <v>79</v>
      </c>
      <c r="C63">
        <f t="shared" si="7"/>
        <v>530</v>
      </c>
      <c r="D63">
        <v>26</v>
      </c>
      <c r="E63">
        <v>46</v>
      </c>
      <c r="F63">
        <v>79</v>
      </c>
      <c r="G63">
        <v>105</v>
      </c>
      <c r="H63">
        <f t="shared" si="8"/>
        <v>200</v>
      </c>
      <c r="I63">
        <f t="shared" si="9"/>
        <v>530</v>
      </c>
      <c r="J63">
        <f t="shared" si="6"/>
        <v>790</v>
      </c>
    </row>
    <row r="64" spans="1:10" x14ac:dyDescent="0.2">
      <c r="A64" t="s">
        <v>256</v>
      </c>
      <c r="B64">
        <v>87</v>
      </c>
      <c r="C64">
        <f t="shared" si="7"/>
        <v>760</v>
      </c>
      <c r="D64">
        <v>11</v>
      </c>
      <c r="E64">
        <v>43</v>
      </c>
      <c r="F64">
        <v>86</v>
      </c>
      <c r="G64">
        <v>120</v>
      </c>
      <c r="H64">
        <f t="shared" si="8"/>
        <v>320</v>
      </c>
      <c r="I64">
        <f t="shared" si="9"/>
        <v>750</v>
      </c>
      <c r="J64">
        <f t="shared" si="6"/>
        <v>1090</v>
      </c>
    </row>
    <row r="65" spans="1:10" x14ac:dyDescent="0.2">
      <c r="A65" t="s">
        <v>257</v>
      </c>
      <c r="B65">
        <v>85</v>
      </c>
      <c r="C65">
        <f t="shared" si="7"/>
        <v>720</v>
      </c>
      <c r="D65">
        <v>13</v>
      </c>
      <c r="E65">
        <v>32</v>
      </c>
      <c r="F65">
        <v>85</v>
      </c>
      <c r="G65">
        <v>108</v>
      </c>
      <c r="H65">
        <f t="shared" si="8"/>
        <v>190</v>
      </c>
      <c r="I65">
        <f t="shared" si="9"/>
        <v>720</v>
      </c>
      <c r="J65">
        <f t="shared" si="6"/>
        <v>950</v>
      </c>
    </row>
    <row r="66" spans="1:10" x14ac:dyDescent="0.2">
      <c r="A66" t="s">
        <v>258</v>
      </c>
      <c r="B66">
        <v>61</v>
      </c>
      <c r="C66">
        <f t="shared" si="7"/>
        <v>540</v>
      </c>
      <c r="D66">
        <v>7</v>
      </c>
      <c r="E66">
        <v>24</v>
      </c>
      <c r="F66">
        <v>58</v>
      </c>
      <c r="G66">
        <v>85</v>
      </c>
      <c r="H66">
        <f t="shared" si="8"/>
        <v>170</v>
      </c>
      <c r="I66">
        <f t="shared" si="9"/>
        <v>510</v>
      </c>
      <c r="J66">
        <f t="shared" si="6"/>
        <v>780</v>
      </c>
    </row>
    <row r="67" spans="1:10" x14ac:dyDescent="0.2">
      <c r="A67" t="s">
        <v>259</v>
      </c>
      <c r="B67">
        <v>75</v>
      </c>
      <c r="C67">
        <f>(B67-D67)*10</f>
        <v>640</v>
      </c>
      <c r="D67">
        <v>11</v>
      </c>
      <c r="E67">
        <v>44</v>
      </c>
      <c r="F67">
        <v>75</v>
      </c>
      <c r="G67">
        <v>109</v>
      </c>
      <c r="H67">
        <f t="shared" si="8"/>
        <v>330</v>
      </c>
      <c r="I67">
        <f t="shared" si="9"/>
        <v>640</v>
      </c>
      <c r="J67">
        <f t="shared" si="6"/>
        <v>980</v>
      </c>
    </row>
    <row r="68" spans="1:10" x14ac:dyDescent="0.2">
      <c r="A68" t="s">
        <v>260</v>
      </c>
      <c r="B68">
        <v>86</v>
      </c>
      <c r="C68">
        <f t="shared" si="7"/>
        <v>710</v>
      </c>
      <c r="D68">
        <v>15</v>
      </c>
      <c r="E68">
        <v>34</v>
      </c>
      <c r="F68">
        <v>86</v>
      </c>
      <c r="G68">
        <v>118</v>
      </c>
      <c r="H68">
        <f t="shared" si="8"/>
        <v>190</v>
      </c>
      <c r="I68">
        <f t="shared" si="9"/>
        <v>710</v>
      </c>
      <c r="J68">
        <f t="shared" si="6"/>
        <v>1030</v>
      </c>
    </row>
    <row r="69" spans="1:10" x14ac:dyDescent="0.2">
      <c r="A69" t="s">
        <v>261</v>
      </c>
      <c r="B69">
        <v>93</v>
      </c>
      <c r="C69">
        <f t="shared" si="7"/>
        <v>910</v>
      </c>
      <c r="D69">
        <v>2</v>
      </c>
      <c r="E69">
        <v>41</v>
      </c>
      <c r="F69">
        <v>91</v>
      </c>
      <c r="G69">
        <v>110</v>
      </c>
      <c r="H69">
        <f t="shared" si="8"/>
        <v>390</v>
      </c>
      <c r="I69">
        <f t="shared" si="9"/>
        <v>890</v>
      </c>
      <c r="J69">
        <f t="shared" si="6"/>
        <v>1080</v>
      </c>
    </row>
    <row r="70" spans="1:10" x14ac:dyDescent="0.2">
      <c r="A70" t="s">
        <v>262</v>
      </c>
      <c r="B70">
        <v>76</v>
      </c>
      <c r="C70">
        <f t="shared" si="7"/>
        <v>620</v>
      </c>
      <c r="D70">
        <v>14</v>
      </c>
      <c r="E70">
        <v>22</v>
      </c>
      <c r="F70">
        <v>76</v>
      </c>
      <c r="G70">
        <v>88</v>
      </c>
      <c r="H70">
        <f t="shared" si="8"/>
        <v>80</v>
      </c>
      <c r="I70">
        <f t="shared" si="9"/>
        <v>620</v>
      </c>
      <c r="J70">
        <f t="shared" si="6"/>
        <v>740</v>
      </c>
    </row>
    <row r="71" spans="1:10" x14ac:dyDescent="0.2">
      <c r="A71" t="s">
        <v>263</v>
      </c>
      <c r="B71">
        <v>85</v>
      </c>
      <c r="C71">
        <f t="shared" si="7"/>
        <v>670</v>
      </c>
      <c r="D71">
        <v>18</v>
      </c>
      <c r="E71">
        <v>37</v>
      </c>
      <c r="F71">
        <v>78</v>
      </c>
      <c r="G71">
        <v>104</v>
      </c>
      <c r="H71">
        <f t="shared" si="8"/>
        <v>190</v>
      </c>
      <c r="I71">
        <f t="shared" si="9"/>
        <v>600</v>
      </c>
      <c r="J71">
        <f t="shared" si="6"/>
        <v>860</v>
      </c>
    </row>
    <row r="72" spans="1:10" x14ac:dyDescent="0.2">
      <c r="A72" t="s">
        <v>264</v>
      </c>
      <c r="B72">
        <v>112</v>
      </c>
      <c r="C72">
        <f t="shared" si="7"/>
        <v>1010</v>
      </c>
      <c r="D72">
        <v>11</v>
      </c>
      <c r="E72">
        <v>39</v>
      </c>
      <c r="F72">
        <v>112</v>
      </c>
      <c r="G72">
        <v>127</v>
      </c>
      <c r="H72">
        <f t="shared" si="8"/>
        <v>280</v>
      </c>
      <c r="I72">
        <f t="shared" si="9"/>
        <v>1010</v>
      </c>
      <c r="J72">
        <f t="shared" si="6"/>
        <v>1160</v>
      </c>
    </row>
    <row r="73" spans="1:10" x14ac:dyDescent="0.2">
      <c r="A73" t="s">
        <v>265</v>
      </c>
      <c r="B73">
        <v>59</v>
      </c>
      <c r="C73">
        <f t="shared" si="7"/>
        <v>520</v>
      </c>
      <c r="D73">
        <v>7</v>
      </c>
      <c r="E73">
        <v>29</v>
      </c>
      <c r="F73">
        <v>57</v>
      </c>
      <c r="G73">
        <v>87</v>
      </c>
      <c r="H73">
        <f t="shared" si="8"/>
        <v>220</v>
      </c>
      <c r="I73">
        <f t="shared" si="9"/>
        <v>500</v>
      </c>
      <c r="J73">
        <f t="shared" si="6"/>
        <v>800</v>
      </c>
    </row>
    <row r="74" spans="1:10" x14ac:dyDescent="0.2">
      <c r="A74" t="s">
        <v>266</v>
      </c>
      <c r="B74">
        <v>80</v>
      </c>
      <c r="C74">
        <f t="shared" si="7"/>
        <v>610</v>
      </c>
      <c r="D74">
        <v>19</v>
      </c>
      <c r="E74">
        <v>39</v>
      </c>
      <c r="F74">
        <v>80</v>
      </c>
      <c r="G74">
        <v>104</v>
      </c>
      <c r="H74">
        <f t="shared" si="8"/>
        <v>200</v>
      </c>
      <c r="I74">
        <f t="shared" si="9"/>
        <v>610</v>
      </c>
      <c r="J74">
        <f t="shared" si="6"/>
        <v>850</v>
      </c>
    </row>
    <row r="75" spans="1:10" x14ac:dyDescent="0.2">
      <c r="A75" t="s">
        <v>267</v>
      </c>
      <c r="B75">
        <v>121</v>
      </c>
      <c r="C75">
        <f t="shared" si="7"/>
        <v>1020</v>
      </c>
      <c r="D75">
        <v>19</v>
      </c>
      <c r="E75">
        <v>50</v>
      </c>
      <c r="F75">
        <v>121</v>
      </c>
      <c r="G75">
        <v>149</v>
      </c>
      <c r="H75">
        <f t="shared" si="8"/>
        <v>310</v>
      </c>
      <c r="I75">
        <f t="shared" si="9"/>
        <v>1020</v>
      </c>
      <c r="J75">
        <f t="shared" si="6"/>
        <v>1300</v>
      </c>
    </row>
    <row r="76" spans="1:10" x14ac:dyDescent="0.2">
      <c r="A76" t="s">
        <v>268</v>
      </c>
      <c r="B76">
        <v>111</v>
      </c>
      <c r="C76">
        <f t="shared" si="7"/>
        <v>860</v>
      </c>
      <c r="D76">
        <v>25</v>
      </c>
      <c r="E76">
        <v>55</v>
      </c>
      <c r="F76">
        <v>108</v>
      </c>
      <c r="G76">
        <v>125</v>
      </c>
      <c r="H76">
        <f t="shared" si="8"/>
        <v>300</v>
      </c>
      <c r="I76">
        <f t="shared" si="9"/>
        <v>830</v>
      </c>
      <c r="J76">
        <f t="shared" si="6"/>
        <v>1000</v>
      </c>
    </row>
    <row r="77" spans="1:10" x14ac:dyDescent="0.2">
      <c r="A77" t="s">
        <v>269</v>
      </c>
      <c r="B77">
        <v>119</v>
      </c>
      <c r="C77">
        <f t="shared" si="7"/>
        <v>950</v>
      </c>
      <c r="D77">
        <v>24</v>
      </c>
      <c r="E77">
        <v>49</v>
      </c>
      <c r="F77">
        <v>119</v>
      </c>
      <c r="G77">
        <v>131</v>
      </c>
      <c r="H77">
        <f t="shared" si="8"/>
        <v>250</v>
      </c>
      <c r="I77">
        <f t="shared" si="9"/>
        <v>950</v>
      </c>
      <c r="J77">
        <f t="shared" si="6"/>
        <v>1070</v>
      </c>
    </row>
    <row r="78" spans="1:10" x14ac:dyDescent="0.2">
      <c r="B78" s="10" t="s">
        <v>95</v>
      </c>
      <c r="C78" s="7">
        <f>MIN(C60:C77)</f>
        <v>520</v>
      </c>
      <c r="G78" s="10" t="s">
        <v>95</v>
      </c>
      <c r="H78" s="7">
        <f>MIN(H60:H77)</f>
        <v>80</v>
      </c>
      <c r="I78" s="7">
        <f>MIN(I60:I77)</f>
        <v>500</v>
      </c>
      <c r="J78" s="7">
        <f>MIN(J60:J77)</f>
        <v>740</v>
      </c>
    </row>
    <row r="79" spans="1:10" x14ac:dyDescent="0.2">
      <c r="B79" s="11" t="s">
        <v>96</v>
      </c>
      <c r="C79" s="8">
        <f>MAX(C60:C77)</f>
        <v>1020</v>
      </c>
      <c r="G79" s="11" t="s">
        <v>96</v>
      </c>
      <c r="H79" s="8">
        <f>MAX(H60:H77)</f>
        <v>430</v>
      </c>
      <c r="I79" s="8">
        <f>MAX(I60:I77)</f>
        <v>1020</v>
      </c>
      <c r="J79" s="8">
        <f>MAX(J60:J77)</f>
        <v>1300</v>
      </c>
    </row>
    <row r="80" spans="1:10" x14ac:dyDescent="0.2">
      <c r="B80" s="11" t="s">
        <v>97</v>
      </c>
      <c r="C80" s="8">
        <f>AVERAGE(C60:C77)</f>
        <v>723.33333333333337</v>
      </c>
      <c r="G80" s="11" t="s">
        <v>97</v>
      </c>
      <c r="H80" s="8">
        <f>AVERAGE(H60:H77)</f>
        <v>251.11111111111111</v>
      </c>
      <c r="I80" s="8">
        <f>AVERAGE(I60:I77)</f>
        <v>710.55555555555554</v>
      </c>
      <c r="J80" s="8">
        <f>AVERAGE(J60:J77)</f>
        <v>946.66666666666663</v>
      </c>
    </row>
    <row r="81" spans="2:10" x14ac:dyDescent="0.2">
      <c r="B81" s="12" t="s">
        <v>98</v>
      </c>
      <c r="C81" s="9">
        <f>STDEV(C60:C77)</f>
        <v>164.49566416599487</v>
      </c>
      <c r="G81" s="12" t="s">
        <v>98</v>
      </c>
      <c r="H81" s="9">
        <f>STDEV(H60:H77)</f>
        <v>84.983658559879743</v>
      </c>
      <c r="I81" s="9">
        <f>STDEV(I60:I77)</f>
        <v>167.80493655439975</v>
      </c>
      <c r="J81" s="9">
        <f>STDEV(J60:J77)</f>
        <v>153.62291495737216</v>
      </c>
    </row>
    <row r="85" spans="2:10" ht="19" x14ac:dyDescent="0.25">
      <c r="C85" s="1" t="s">
        <v>292</v>
      </c>
    </row>
    <row r="86" spans="2:10" x14ac:dyDescent="0.2">
      <c r="C86" s="2" t="s">
        <v>8</v>
      </c>
      <c r="D86" s="2" t="s">
        <v>17</v>
      </c>
      <c r="E86" s="2" t="s">
        <v>18</v>
      </c>
      <c r="F86" s="2" t="s">
        <v>19</v>
      </c>
      <c r="G86" s="2" t="s">
        <v>20</v>
      </c>
      <c r="H86" s="2" t="s">
        <v>21</v>
      </c>
      <c r="I86" s="2" t="s">
        <v>22</v>
      </c>
      <c r="J86" s="2" t="s">
        <v>23</v>
      </c>
    </row>
    <row r="87" spans="2:10" x14ac:dyDescent="0.2">
      <c r="C87" t="s">
        <v>271</v>
      </c>
      <c r="D87">
        <v>17</v>
      </c>
      <c r="E87" s="19" t="s">
        <v>144</v>
      </c>
      <c r="F87" s="19" t="s">
        <v>144</v>
      </c>
      <c r="G87">
        <v>85</v>
      </c>
      <c r="H87" s="19" t="s">
        <v>144</v>
      </c>
      <c r="I87" s="19" t="s">
        <v>144</v>
      </c>
      <c r="J87">
        <f>(G87-D87)*10</f>
        <v>680</v>
      </c>
    </row>
    <row r="88" spans="2:10" x14ac:dyDescent="0.2">
      <c r="C88" t="s">
        <v>272</v>
      </c>
      <c r="D88">
        <v>15</v>
      </c>
      <c r="E88" s="19" t="s">
        <v>144</v>
      </c>
      <c r="F88" s="19" t="s">
        <v>144</v>
      </c>
      <c r="G88">
        <v>86</v>
      </c>
      <c r="H88" s="19" t="s">
        <v>144</v>
      </c>
      <c r="I88" s="19" t="s">
        <v>144</v>
      </c>
      <c r="J88">
        <f t="shared" ref="J88:J107" si="10">(G88-D88)*10</f>
        <v>710</v>
      </c>
    </row>
    <row r="89" spans="2:10" x14ac:dyDescent="0.2">
      <c r="C89" t="s">
        <v>273</v>
      </c>
      <c r="D89">
        <v>16</v>
      </c>
      <c r="E89" s="19" t="s">
        <v>144</v>
      </c>
      <c r="F89" s="19" t="s">
        <v>144</v>
      </c>
      <c r="G89">
        <v>104</v>
      </c>
      <c r="H89" s="19" t="s">
        <v>144</v>
      </c>
      <c r="I89" s="19" t="s">
        <v>144</v>
      </c>
      <c r="J89">
        <f t="shared" si="10"/>
        <v>880</v>
      </c>
    </row>
    <row r="90" spans="2:10" x14ac:dyDescent="0.2">
      <c r="C90" t="s">
        <v>274</v>
      </c>
      <c r="D90">
        <v>2</v>
      </c>
      <c r="E90" s="19" t="s">
        <v>144</v>
      </c>
      <c r="F90" s="19" t="s">
        <v>144</v>
      </c>
      <c r="G90">
        <v>81</v>
      </c>
      <c r="H90" s="19" t="s">
        <v>144</v>
      </c>
      <c r="I90" s="19" t="s">
        <v>144</v>
      </c>
      <c r="J90">
        <f t="shared" si="10"/>
        <v>790</v>
      </c>
    </row>
    <row r="91" spans="2:10" x14ac:dyDescent="0.2">
      <c r="C91" t="s">
        <v>275</v>
      </c>
      <c r="D91">
        <v>0</v>
      </c>
      <c r="E91" s="19" t="s">
        <v>144</v>
      </c>
      <c r="F91" s="19" t="s">
        <v>144</v>
      </c>
      <c r="G91">
        <v>56</v>
      </c>
      <c r="H91" s="19" t="s">
        <v>144</v>
      </c>
      <c r="I91" s="19" t="s">
        <v>144</v>
      </c>
      <c r="J91">
        <f t="shared" si="10"/>
        <v>560</v>
      </c>
    </row>
    <row r="92" spans="2:10" x14ac:dyDescent="0.2">
      <c r="C92" t="s">
        <v>276</v>
      </c>
      <c r="D92">
        <v>10</v>
      </c>
      <c r="E92" s="19" t="s">
        <v>144</v>
      </c>
      <c r="F92" s="19" t="s">
        <v>144</v>
      </c>
      <c r="G92">
        <v>66</v>
      </c>
      <c r="H92" s="19" t="s">
        <v>144</v>
      </c>
      <c r="I92" s="19" t="s">
        <v>144</v>
      </c>
      <c r="J92">
        <f t="shared" si="10"/>
        <v>560</v>
      </c>
    </row>
    <row r="93" spans="2:10" x14ac:dyDescent="0.2">
      <c r="C93" t="s">
        <v>277</v>
      </c>
      <c r="D93">
        <v>10</v>
      </c>
      <c r="E93" s="19" t="s">
        <v>144</v>
      </c>
      <c r="F93" s="19" t="s">
        <v>144</v>
      </c>
      <c r="G93">
        <v>112</v>
      </c>
      <c r="H93" s="19" t="s">
        <v>144</v>
      </c>
      <c r="I93" s="19" t="s">
        <v>144</v>
      </c>
      <c r="J93">
        <f t="shared" si="10"/>
        <v>1020</v>
      </c>
    </row>
    <row r="94" spans="2:10" x14ac:dyDescent="0.2">
      <c r="C94" t="s">
        <v>278</v>
      </c>
      <c r="D94">
        <v>12</v>
      </c>
      <c r="E94" s="19" t="s">
        <v>144</v>
      </c>
      <c r="F94" s="19" t="s">
        <v>144</v>
      </c>
      <c r="G94">
        <v>73</v>
      </c>
      <c r="H94" s="19" t="s">
        <v>144</v>
      </c>
      <c r="I94" s="19" t="s">
        <v>144</v>
      </c>
      <c r="J94">
        <f t="shared" si="10"/>
        <v>610</v>
      </c>
    </row>
    <row r="95" spans="2:10" x14ac:dyDescent="0.2">
      <c r="C95" t="s">
        <v>279</v>
      </c>
      <c r="D95">
        <v>5</v>
      </c>
      <c r="E95" s="19" t="s">
        <v>144</v>
      </c>
      <c r="F95" s="19" t="s">
        <v>144</v>
      </c>
      <c r="G95">
        <v>76</v>
      </c>
      <c r="H95" s="19" t="s">
        <v>144</v>
      </c>
      <c r="I95" s="19" t="s">
        <v>144</v>
      </c>
      <c r="J95">
        <f t="shared" si="10"/>
        <v>710</v>
      </c>
    </row>
    <row r="96" spans="2:10" x14ac:dyDescent="0.2">
      <c r="C96" t="s">
        <v>280</v>
      </c>
      <c r="D96">
        <v>1</v>
      </c>
      <c r="E96" s="19" t="s">
        <v>144</v>
      </c>
      <c r="F96" s="19" t="s">
        <v>144</v>
      </c>
      <c r="G96">
        <v>65</v>
      </c>
      <c r="H96" s="19" t="s">
        <v>144</v>
      </c>
      <c r="I96" s="19" t="s">
        <v>144</v>
      </c>
      <c r="J96">
        <f t="shared" si="10"/>
        <v>640</v>
      </c>
    </row>
    <row r="97" spans="3:10" x14ac:dyDescent="0.2">
      <c r="C97" t="s">
        <v>281</v>
      </c>
      <c r="D97">
        <v>7</v>
      </c>
      <c r="E97" s="19" t="s">
        <v>144</v>
      </c>
      <c r="F97" s="19" t="s">
        <v>144</v>
      </c>
      <c r="G97">
        <v>83</v>
      </c>
      <c r="H97" s="19" t="s">
        <v>144</v>
      </c>
      <c r="I97" s="19" t="s">
        <v>144</v>
      </c>
      <c r="J97">
        <f t="shared" si="10"/>
        <v>760</v>
      </c>
    </row>
    <row r="98" spans="3:10" x14ac:dyDescent="0.2">
      <c r="C98" t="s">
        <v>282</v>
      </c>
      <c r="D98">
        <v>8</v>
      </c>
      <c r="E98" s="19" t="s">
        <v>144</v>
      </c>
      <c r="F98" s="19" t="s">
        <v>144</v>
      </c>
      <c r="G98">
        <v>95</v>
      </c>
      <c r="H98" s="19" t="s">
        <v>144</v>
      </c>
      <c r="I98" s="19" t="s">
        <v>144</v>
      </c>
      <c r="J98">
        <f t="shared" si="10"/>
        <v>870</v>
      </c>
    </row>
    <row r="99" spans="3:10" x14ac:dyDescent="0.2">
      <c r="C99" t="s">
        <v>283</v>
      </c>
      <c r="D99">
        <v>8</v>
      </c>
      <c r="E99" s="19" t="s">
        <v>144</v>
      </c>
      <c r="F99" s="19" t="s">
        <v>144</v>
      </c>
      <c r="G99">
        <v>80</v>
      </c>
      <c r="H99" s="19" t="s">
        <v>144</v>
      </c>
      <c r="I99" s="19" t="s">
        <v>144</v>
      </c>
      <c r="J99">
        <f t="shared" si="10"/>
        <v>720</v>
      </c>
    </row>
    <row r="100" spans="3:10" x14ac:dyDescent="0.2">
      <c r="C100" t="s">
        <v>284</v>
      </c>
      <c r="D100">
        <v>2</v>
      </c>
      <c r="E100" s="19" t="s">
        <v>144</v>
      </c>
      <c r="F100" s="19" t="s">
        <v>144</v>
      </c>
      <c r="G100">
        <v>139</v>
      </c>
      <c r="H100" s="19" t="s">
        <v>144</v>
      </c>
      <c r="I100" s="19" t="s">
        <v>144</v>
      </c>
      <c r="J100">
        <f t="shared" si="10"/>
        <v>1370</v>
      </c>
    </row>
    <row r="101" spans="3:10" x14ac:dyDescent="0.2">
      <c r="C101" t="s">
        <v>285</v>
      </c>
      <c r="D101">
        <v>3</v>
      </c>
      <c r="E101" s="19" t="s">
        <v>144</v>
      </c>
      <c r="F101" s="19" t="s">
        <v>144</v>
      </c>
      <c r="G101">
        <v>68</v>
      </c>
      <c r="H101" s="19" t="s">
        <v>144</v>
      </c>
      <c r="I101" s="19" t="s">
        <v>144</v>
      </c>
      <c r="J101">
        <f t="shared" si="10"/>
        <v>650</v>
      </c>
    </row>
    <row r="102" spans="3:10" x14ac:dyDescent="0.2">
      <c r="C102" t="s">
        <v>286</v>
      </c>
      <c r="D102">
        <v>16</v>
      </c>
      <c r="E102" s="19" t="s">
        <v>144</v>
      </c>
      <c r="F102" s="19" t="s">
        <v>144</v>
      </c>
      <c r="G102">
        <v>151</v>
      </c>
      <c r="H102" s="19" t="s">
        <v>144</v>
      </c>
      <c r="I102" s="19" t="s">
        <v>144</v>
      </c>
      <c r="J102">
        <f t="shared" si="10"/>
        <v>1350</v>
      </c>
    </row>
    <row r="103" spans="3:10" x14ac:dyDescent="0.2">
      <c r="C103" t="s">
        <v>287</v>
      </c>
      <c r="D103">
        <v>3</v>
      </c>
      <c r="E103" s="19" t="s">
        <v>144</v>
      </c>
      <c r="F103" s="19" t="s">
        <v>144</v>
      </c>
      <c r="G103">
        <v>76</v>
      </c>
      <c r="H103" s="19" t="s">
        <v>144</v>
      </c>
      <c r="I103" s="19" t="s">
        <v>144</v>
      </c>
      <c r="J103">
        <f t="shared" si="10"/>
        <v>730</v>
      </c>
    </row>
    <row r="104" spans="3:10" x14ac:dyDescent="0.2">
      <c r="C104" t="s">
        <v>288</v>
      </c>
      <c r="D104">
        <v>14</v>
      </c>
      <c r="E104" s="19" t="s">
        <v>144</v>
      </c>
      <c r="F104" s="19" t="s">
        <v>144</v>
      </c>
      <c r="G104">
        <v>137</v>
      </c>
      <c r="H104" s="19" t="s">
        <v>144</v>
      </c>
      <c r="I104" s="19" t="s">
        <v>144</v>
      </c>
      <c r="J104">
        <f t="shared" si="10"/>
        <v>1230</v>
      </c>
    </row>
    <row r="105" spans="3:10" x14ac:dyDescent="0.2">
      <c r="C105" t="s">
        <v>289</v>
      </c>
      <c r="D105">
        <v>13</v>
      </c>
      <c r="E105" s="19" t="s">
        <v>144</v>
      </c>
      <c r="F105" s="19" t="s">
        <v>144</v>
      </c>
      <c r="G105">
        <v>103</v>
      </c>
      <c r="H105" s="19" t="s">
        <v>144</v>
      </c>
      <c r="I105" s="19" t="s">
        <v>144</v>
      </c>
      <c r="J105">
        <f t="shared" si="10"/>
        <v>900</v>
      </c>
    </row>
    <row r="106" spans="3:10" x14ac:dyDescent="0.2">
      <c r="C106" t="s">
        <v>290</v>
      </c>
      <c r="D106">
        <v>31</v>
      </c>
      <c r="E106" s="19" t="s">
        <v>144</v>
      </c>
      <c r="F106" s="19" t="s">
        <v>144</v>
      </c>
      <c r="G106">
        <v>152</v>
      </c>
      <c r="H106" s="19" t="s">
        <v>144</v>
      </c>
      <c r="I106" s="19" t="s">
        <v>144</v>
      </c>
      <c r="J106">
        <f t="shared" si="10"/>
        <v>1210</v>
      </c>
    </row>
    <row r="107" spans="3:10" x14ac:dyDescent="0.2">
      <c r="C107" t="s">
        <v>291</v>
      </c>
      <c r="D107">
        <v>7</v>
      </c>
      <c r="E107" s="19" t="s">
        <v>144</v>
      </c>
      <c r="F107" s="19" t="s">
        <v>144</v>
      </c>
      <c r="G107">
        <v>110</v>
      </c>
      <c r="H107" s="19" t="s">
        <v>144</v>
      </c>
      <c r="I107" s="19" t="s">
        <v>144</v>
      </c>
      <c r="J107">
        <f t="shared" si="10"/>
        <v>1030</v>
      </c>
    </row>
    <row r="108" spans="3:10" x14ac:dyDescent="0.2">
      <c r="I108" s="10" t="s">
        <v>95</v>
      </c>
      <c r="J108" s="13">
        <f>MIN(J87:J107)</f>
        <v>560</v>
      </c>
    </row>
    <row r="109" spans="3:10" x14ac:dyDescent="0.2">
      <c r="I109" s="11" t="s">
        <v>96</v>
      </c>
      <c r="J109" s="14">
        <f>MAX(J87:J107)</f>
        <v>1370</v>
      </c>
    </row>
    <row r="110" spans="3:10" x14ac:dyDescent="0.2">
      <c r="I110" s="11" t="s">
        <v>97</v>
      </c>
      <c r="J110" s="14">
        <f>AVERAGE(J87:J107)</f>
        <v>856.19047619047615</v>
      </c>
    </row>
    <row r="111" spans="3:10" x14ac:dyDescent="0.2">
      <c r="I111" s="12" t="s">
        <v>98</v>
      </c>
      <c r="J111" s="15">
        <f>STDEV(J87:J107)</f>
        <v>252.9520940904857</v>
      </c>
    </row>
    <row r="113" spans="3:10" ht="19" x14ac:dyDescent="0.25">
      <c r="C113" s="1" t="s">
        <v>301</v>
      </c>
    </row>
    <row r="114" spans="3:10" x14ac:dyDescent="0.2">
      <c r="C114" s="2" t="s">
        <v>8</v>
      </c>
      <c r="D114" s="2" t="s">
        <v>17</v>
      </c>
      <c r="E114" s="2" t="s">
        <v>18</v>
      </c>
      <c r="F114" s="2" t="s">
        <v>19</v>
      </c>
      <c r="G114" s="2" t="s">
        <v>20</v>
      </c>
      <c r="H114" s="2" t="s">
        <v>21</v>
      </c>
      <c r="I114" s="2" t="s">
        <v>22</v>
      </c>
      <c r="J114" s="2" t="s">
        <v>23</v>
      </c>
    </row>
    <row r="115" spans="3:10" x14ac:dyDescent="0.2">
      <c r="C115" t="s">
        <v>293</v>
      </c>
      <c r="D115">
        <v>1</v>
      </c>
      <c r="E115">
        <v>12</v>
      </c>
      <c r="F115">
        <v>83</v>
      </c>
      <c r="G115">
        <v>133</v>
      </c>
      <c r="H115">
        <f t="shared" ref="H115:H122" si="11">(E115-D115)*10</f>
        <v>110</v>
      </c>
      <c r="I115">
        <f t="shared" ref="I115:I122" si="12">(F115-D115)*10</f>
        <v>820</v>
      </c>
      <c r="J115">
        <f t="shared" ref="J115:J122" si="13">(G115-D115)*10</f>
        <v>1320</v>
      </c>
    </row>
    <row r="116" spans="3:10" x14ac:dyDescent="0.2">
      <c r="C116" t="s">
        <v>294</v>
      </c>
      <c r="D116">
        <v>9</v>
      </c>
      <c r="E116">
        <v>34</v>
      </c>
      <c r="F116">
        <v>92</v>
      </c>
      <c r="G116">
        <v>144</v>
      </c>
      <c r="H116">
        <f t="shared" si="11"/>
        <v>250</v>
      </c>
      <c r="I116">
        <f t="shared" si="12"/>
        <v>830</v>
      </c>
      <c r="J116">
        <f t="shared" si="13"/>
        <v>1350</v>
      </c>
    </row>
    <row r="117" spans="3:10" x14ac:dyDescent="0.2">
      <c r="C117" t="s">
        <v>295</v>
      </c>
      <c r="D117">
        <v>29</v>
      </c>
      <c r="E117">
        <v>61</v>
      </c>
      <c r="F117">
        <v>111</v>
      </c>
      <c r="G117">
        <v>145</v>
      </c>
      <c r="H117">
        <f t="shared" si="11"/>
        <v>320</v>
      </c>
      <c r="I117">
        <f t="shared" si="12"/>
        <v>820</v>
      </c>
      <c r="J117">
        <f t="shared" si="13"/>
        <v>1160</v>
      </c>
    </row>
    <row r="118" spans="3:10" x14ac:dyDescent="0.2">
      <c r="C118" t="s">
        <v>296</v>
      </c>
      <c r="D118">
        <v>5</v>
      </c>
      <c r="E118">
        <v>33</v>
      </c>
      <c r="F118">
        <v>80</v>
      </c>
      <c r="G118">
        <v>135</v>
      </c>
      <c r="H118">
        <f t="shared" si="11"/>
        <v>280</v>
      </c>
      <c r="I118">
        <f t="shared" si="12"/>
        <v>750</v>
      </c>
      <c r="J118">
        <f t="shared" si="13"/>
        <v>1300</v>
      </c>
    </row>
    <row r="119" spans="3:10" x14ac:dyDescent="0.2">
      <c r="C119" t="s">
        <v>297</v>
      </c>
      <c r="D119">
        <v>34</v>
      </c>
      <c r="E119">
        <v>48</v>
      </c>
      <c r="F119">
        <v>115</v>
      </c>
      <c r="G119">
        <v>150</v>
      </c>
      <c r="H119">
        <f t="shared" si="11"/>
        <v>140</v>
      </c>
      <c r="I119">
        <f t="shared" si="12"/>
        <v>810</v>
      </c>
      <c r="J119">
        <f t="shared" si="13"/>
        <v>1160</v>
      </c>
    </row>
    <row r="120" spans="3:10" x14ac:dyDescent="0.2">
      <c r="C120" t="s">
        <v>298</v>
      </c>
      <c r="D120">
        <v>22</v>
      </c>
      <c r="E120">
        <v>36</v>
      </c>
      <c r="F120">
        <v>104</v>
      </c>
      <c r="G120">
        <v>119</v>
      </c>
      <c r="H120">
        <f t="shared" si="11"/>
        <v>140</v>
      </c>
      <c r="I120">
        <f t="shared" si="12"/>
        <v>820</v>
      </c>
      <c r="J120">
        <f t="shared" si="13"/>
        <v>970</v>
      </c>
    </row>
    <row r="121" spans="3:10" x14ac:dyDescent="0.2">
      <c r="C121" t="s">
        <v>299</v>
      </c>
      <c r="D121">
        <v>12</v>
      </c>
      <c r="E121">
        <v>22</v>
      </c>
      <c r="F121">
        <v>77</v>
      </c>
      <c r="G121">
        <v>92</v>
      </c>
      <c r="H121">
        <f t="shared" si="11"/>
        <v>100</v>
      </c>
      <c r="I121">
        <f t="shared" si="12"/>
        <v>650</v>
      </c>
      <c r="J121">
        <f t="shared" si="13"/>
        <v>800</v>
      </c>
    </row>
    <row r="122" spans="3:10" x14ac:dyDescent="0.2">
      <c r="C122" t="s">
        <v>300</v>
      </c>
      <c r="D122">
        <v>16</v>
      </c>
      <c r="E122">
        <v>28</v>
      </c>
      <c r="F122">
        <v>67</v>
      </c>
      <c r="G122">
        <v>103</v>
      </c>
      <c r="H122">
        <f t="shared" si="11"/>
        <v>120</v>
      </c>
      <c r="I122">
        <f t="shared" si="12"/>
        <v>510</v>
      </c>
      <c r="J122">
        <f t="shared" si="13"/>
        <v>870</v>
      </c>
    </row>
    <row r="123" spans="3:10" x14ac:dyDescent="0.2">
      <c r="G123" s="10" t="s">
        <v>95</v>
      </c>
      <c r="H123" s="13">
        <f>MIN(H115:H122)</f>
        <v>100</v>
      </c>
      <c r="I123" s="13">
        <f>MIN(I115:I122)</f>
        <v>510</v>
      </c>
      <c r="J123" s="13">
        <f>MIN(J115:J122)</f>
        <v>800</v>
      </c>
    </row>
    <row r="124" spans="3:10" x14ac:dyDescent="0.2">
      <c r="G124" s="11" t="s">
        <v>96</v>
      </c>
      <c r="H124" s="14">
        <f>MAX(H115:H122)</f>
        <v>320</v>
      </c>
      <c r="I124" s="14">
        <f>MAX(I115:I122)</f>
        <v>830</v>
      </c>
      <c r="J124" s="14">
        <f>MAX(J115:J122)</f>
        <v>1350</v>
      </c>
    </row>
    <row r="125" spans="3:10" x14ac:dyDescent="0.2">
      <c r="G125" s="11" t="s">
        <v>97</v>
      </c>
      <c r="H125" s="14">
        <f>AVERAGE(H115:H122)</f>
        <v>182.5</v>
      </c>
      <c r="I125" s="14">
        <f>AVERAGE(I115:I122)</f>
        <v>751.25</v>
      </c>
      <c r="J125" s="14">
        <f>AVERAGE(J115:J122)</f>
        <v>1116.25</v>
      </c>
    </row>
    <row r="126" spans="3:10" x14ac:dyDescent="0.2">
      <c r="G126" s="12" t="s">
        <v>98</v>
      </c>
      <c r="H126" s="15">
        <f>STDEV(H115:H122)</f>
        <v>86.643769869176722</v>
      </c>
      <c r="I126" s="15">
        <f>STDEV(I115:I122)</f>
        <v>114.82128971331305</v>
      </c>
      <c r="J126" s="15">
        <f>STDEV(J115:J122)</f>
        <v>212.397033877594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rol Timing Data</vt:lpstr>
      <vt:lpstr>zyg-9(or1984ts) Timing Data</vt:lpstr>
      <vt:lpstr>zyg-9(or634ts) Timing Data</vt:lpstr>
      <vt:lpstr>tac-1(or455ts) Timing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2T03:16:11Z</dcterms:created>
  <dcterms:modified xsi:type="dcterms:W3CDTF">2022-11-24T20:33:19Z</dcterms:modified>
</cp:coreProperties>
</file>